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0"/>
  <workbookPr/>
  <mc:AlternateContent xmlns:mc="http://schemas.openxmlformats.org/markup-compatibility/2006">
    <mc:Choice Requires="x15">
      <x15ac:absPath xmlns:x15ac="http://schemas.microsoft.com/office/spreadsheetml/2010/11/ac" url="\\storage.kbc.umu.se\Medchem.Work\3550SBJ\Pseudomonas\Submission\Scientific reports\Resubmission\Submitted files\"/>
    </mc:Choice>
  </mc:AlternateContent>
  <xr:revisionPtr revIDLastSave="0" documentId="8_{0EAA6DAD-842B-489D-B3E0-8571D297E394}" xr6:coauthVersionLast="36" xr6:coauthVersionMax="36" xr10:uidLastSave="{00000000-0000-0000-0000-000000000000}"/>
  <bookViews>
    <workbookView xWindow="0" yWindow="0" windowWidth="51600" windowHeight="16905" activeTab="4" xr2:uid="{00000000-000D-0000-FFFF-FFFF00000000}"/>
  </bookViews>
  <sheets>
    <sheet name="Commonly decreased metabolites " sheetId="1" r:id="rId1"/>
    <sheet name="Commonly increased metabolites" sheetId="4" r:id="rId2"/>
    <sheet name="Unique decreased metabolites" sheetId="2" r:id="rId3"/>
    <sheet name="Unique increased metabolites" sheetId="3" r:id="rId4"/>
    <sheet name="Metabolit changed opposite dir.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8" uniqueCount="162">
  <si>
    <t>Sinapoyl - Sinapoyl aldehyde - glucose</t>
  </si>
  <si>
    <t>Citric acid</t>
  </si>
  <si>
    <t>Hypoxanthine</t>
  </si>
  <si>
    <t>Glyceric acid</t>
  </si>
  <si>
    <t>Fumaric acid</t>
  </si>
  <si>
    <t>Succinic acid</t>
  </si>
  <si>
    <t>Uracil</t>
  </si>
  <si>
    <t>Gluconic acid</t>
  </si>
  <si>
    <t>Malic acid</t>
  </si>
  <si>
    <t>Inosine</t>
  </si>
  <si>
    <t>Ketoleucine</t>
  </si>
  <si>
    <t>2-Hydroxyglutaric acid</t>
  </si>
  <si>
    <t>Threonic acid</t>
  </si>
  <si>
    <t>Galactinol</t>
  </si>
  <si>
    <t>LysoPC(18:3(9Z,12Z,15Z)/0:0)</t>
  </si>
  <si>
    <t>Putrescine</t>
  </si>
  <si>
    <t>LysoPC(16:0/0:0)</t>
  </si>
  <si>
    <t>Alanine</t>
  </si>
  <si>
    <t>Dodecanoic acid</t>
  </si>
  <si>
    <t>Glyceryl-glucoside</t>
  </si>
  <si>
    <t>Feruloyl malate</t>
  </si>
  <si>
    <t>Raffinose</t>
  </si>
  <si>
    <t>Citramalic acid</t>
  </si>
  <si>
    <t>Aspartyl-Leucine</t>
  </si>
  <si>
    <t>LysoPC(18:2(9Z,12Z)/0:0)</t>
  </si>
  <si>
    <t>L-Methionine</t>
  </si>
  <si>
    <t>Indolylmethylthiohydroximate</t>
  </si>
  <si>
    <t>Adenosine monophosphate</t>
  </si>
  <si>
    <t>L-Threonine</t>
  </si>
  <si>
    <t>4-Hydroxybenzoic acid</t>
  </si>
  <si>
    <t>2,4-Dihydroxybenzoic acid</t>
  </si>
  <si>
    <t>Phytol</t>
  </si>
  <si>
    <t>L-Arginine</t>
  </si>
  <si>
    <t>Stigmasterol</t>
  </si>
  <si>
    <t>L-Proline</t>
  </si>
  <si>
    <t>Uric acid</t>
  </si>
  <si>
    <t>Glycine</t>
  </si>
  <si>
    <r>
      <rPr>
        <b/>
        <i/>
        <sz val="11"/>
        <color theme="1"/>
        <rFont val="Calibri"/>
        <family val="2"/>
        <scheme val="minor"/>
      </rPr>
      <t>med16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med18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med25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cdk8</t>
    </r>
  </si>
  <si>
    <r>
      <rPr>
        <b/>
        <i/>
        <sz val="11"/>
        <color theme="1"/>
        <rFont val="Calibri"/>
        <family val="2"/>
        <scheme val="minor"/>
      </rPr>
      <t>med16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med18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med25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i/>
        <sz val="11"/>
        <color theme="1"/>
        <rFont val="Calibri"/>
        <family val="2"/>
        <scheme val="minor"/>
      </rPr>
      <t>med16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cdk8</t>
    </r>
  </si>
  <si>
    <r>
      <rPr>
        <b/>
        <i/>
        <sz val="11"/>
        <color theme="1"/>
        <rFont val="Calibri"/>
        <family val="2"/>
        <scheme val="minor"/>
      </rPr>
      <t>med16</t>
    </r>
    <r>
      <rPr>
        <b/>
        <sz val="11"/>
        <color theme="1"/>
        <rFont val="Calibri"/>
        <family val="2"/>
        <scheme val="minor"/>
      </rPr>
      <t xml:space="preserve"> and med25</t>
    </r>
  </si>
  <si>
    <r>
      <rPr>
        <b/>
        <i/>
        <sz val="11"/>
        <color theme="1"/>
        <rFont val="Calibri"/>
        <family val="2"/>
        <scheme val="minor"/>
      </rPr>
      <t>med25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cdk8</t>
    </r>
  </si>
  <si>
    <r>
      <rPr>
        <b/>
        <i/>
        <sz val="11"/>
        <color theme="1"/>
        <rFont val="Calibri"/>
        <family val="2"/>
        <scheme val="minor"/>
      </rPr>
      <t>med18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cdk8</t>
    </r>
  </si>
  <si>
    <r>
      <rPr>
        <b/>
        <i/>
        <sz val="11"/>
        <color theme="1"/>
        <rFont val="Calibri"/>
        <family val="2"/>
        <scheme val="minor"/>
      </rPr>
      <t>med16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med18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med25</t>
    </r>
  </si>
  <si>
    <r>
      <rPr>
        <b/>
        <i/>
        <sz val="11"/>
        <color theme="1"/>
        <rFont val="Calibri"/>
        <family val="2"/>
        <scheme val="minor"/>
      </rPr>
      <t>med16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med25</t>
    </r>
  </si>
  <si>
    <r>
      <rPr>
        <b/>
        <i/>
        <sz val="11"/>
        <color theme="1"/>
        <rFont val="Calibri"/>
        <family val="2"/>
        <scheme val="minor"/>
      </rPr>
      <t>med16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med18</t>
    </r>
  </si>
  <si>
    <r>
      <rPr>
        <b/>
        <i/>
        <sz val="11"/>
        <color theme="1"/>
        <rFont val="Calibri"/>
        <family val="2"/>
        <scheme val="minor"/>
      </rPr>
      <t>med18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med25</t>
    </r>
  </si>
  <si>
    <t>med16</t>
  </si>
  <si>
    <t>med18</t>
  </si>
  <si>
    <t>med25</t>
  </si>
  <si>
    <t>cdk8</t>
  </si>
  <si>
    <t>Kaempferol 3-gentiobioside</t>
  </si>
  <si>
    <t>Kaempferol 3-glucoside-7-rhamnoside</t>
  </si>
  <si>
    <t>Sinapic acid_2</t>
  </si>
  <si>
    <t>1-O-Sinapoyl-D-glucose</t>
  </si>
  <si>
    <t xml:space="preserve">1-O-sinapoyl-D-glucose </t>
  </si>
  <si>
    <r>
      <t xml:space="preserve">Up in </t>
    </r>
    <r>
      <rPr>
        <b/>
        <i/>
        <sz val="11"/>
        <color theme="1"/>
        <rFont val="Calibri"/>
        <family val="2"/>
        <scheme val="minor"/>
      </rPr>
      <t xml:space="preserve">med18 </t>
    </r>
    <r>
      <rPr>
        <b/>
        <sz val="11"/>
        <color theme="1"/>
        <rFont val="Calibri"/>
        <family val="2"/>
        <scheme val="minor"/>
      </rPr>
      <t xml:space="preserve">and down in </t>
    </r>
    <r>
      <rPr>
        <b/>
        <i/>
        <sz val="11"/>
        <color theme="1"/>
        <rFont val="Calibri"/>
        <family val="2"/>
        <scheme val="minor"/>
      </rPr>
      <t>cdk8</t>
    </r>
  </si>
  <si>
    <r>
      <rPr>
        <b/>
        <i/>
        <sz val="11"/>
        <color theme="1"/>
        <rFont val="Calibri"/>
        <family val="2"/>
        <scheme val="minor"/>
      </rPr>
      <t>med16</t>
    </r>
    <r>
      <rPr>
        <b/>
        <sz val="11"/>
        <color theme="1"/>
        <rFont val="Calibri"/>
        <family val="2"/>
        <scheme val="minor"/>
      </rPr>
      <t xml:space="preserve"> 24h</t>
    </r>
  </si>
  <si>
    <r>
      <rPr>
        <b/>
        <i/>
        <sz val="11"/>
        <color theme="1"/>
        <rFont val="Calibri"/>
        <family val="2"/>
        <scheme val="minor"/>
      </rPr>
      <t>med16</t>
    </r>
    <r>
      <rPr>
        <b/>
        <sz val="11"/>
        <color theme="1"/>
        <rFont val="Calibri"/>
        <family val="2"/>
        <scheme val="minor"/>
      </rPr>
      <t xml:space="preserve"> 72h</t>
    </r>
  </si>
  <si>
    <r>
      <rPr>
        <b/>
        <i/>
        <sz val="11"/>
        <color theme="1"/>
        <rFont val="Calibri"/>
        <family val="2"/>
        <scheme val="minor"/>
      </rPr>
      <t>med18</t>
    </r>
    <r>
      <rPr>
        <b/>
        <sz val="11"/>
        <color theme="1"/>
        <rFont val="Calibri"/>
        <family val="2"/>
        <scheme val="minor"/>
      </rPr>
      <t xml:space="preserve"> 24h</t>
    </r>
  </si>
  <si>
    <r>
      <rPr>
        <b/>
        <i/>
        <sz val="11"/>
        <color theme="1"/>
        <rFont val="Calibri"/>
        <family val="2"/>
        <scheme val="minor"/>
      </rPr>
      <t>med18</t>
    </r>
    <r>
      <rPr>
        <b/>
        <sz val="11"/>
        <color theme="1"/>
        <rFont val="Calibri"/>
        <family val="2"/>
        <scheme val="minor"/>
      </rPr>
      <t xml:space="preserve"> 72h</t>
    </r>
  </si>
  <si>
    <r>
      <rPr>
        <b/>
        <i/>
        <sz val="11"/>
        <color theme="1"/>
        <rFont val="Calibri"/>
        <family val="2"/>
        <scheme val="minor"/>
      </rPr>
      <t>med25</t>
    </r>
    <r>
      <rPr>
        <b/>
        <sz val="11"/>
        <color theme="1"/>
        <rFont val="Calibri"/>
        <family val="2"/>
        <scheme val="minor"/>
      </rPr>
      <t xml:space="preserve"> 24h</t>
    </r>
  </si>
  <si>
    <r>
      <rPr>
        <b/>
        <i/>
        <sz val="11"/>
        <color theme="1"/>
        <rFont val="Calibri"/>
        <family val="2"/>
        <scheme val="minor"/>
      </rPr>
      <t>med25</t>
    </r>
    <r>
      <rPr>
        <b/>
        <sz val="11"/>
        <color theme="1"/>
        <rFont val="Calibri"/>
        <family val="2"/>
        <scheme val="minor"/>
      </rPr>
      <t xml:space="preserve"> 72h</t>
    </r>
  </si>
  <si>
    <r>
      <rPr>
        <b/>
        <i/>
        <sz val="11"/>
        <color theme="1"/>
        <rFont val="Calibri"/>
        <family val="2"/>
        <scheme val="minor"/>
      </rPr>
      <t>cdk8</t>
    </r>
    <r>
      <rPr>
        <b/>
        <sz val="11"/>
        <color theme="1"/>
        <rFont val="Calibri"/>
        <family val="2"/>
        <scheme val="minor"/>
      </rPr>
      <t xml:space="preserve"> 24h</t>
    </r>
  </si>
  <si>
    <r>
      <rPr>
        <b/>
        <i/>
        <sz val="11"/>
        <color theme="1"/>
        <rFont val="Calibri"/>
        <family val="2"/>
        <scheme val="minor"/>
      </rPr>
      <t>cdk8</t>
    </r>
    <r>
      <rPr>
        <b/>
        <sz val="11"/>
        <color theme="1"/>
        <rFont val="Calibri"/>
        <family val="2"/>
        <scheme val="minor"/>
      </rPr>
      <t xml:space="preserve"> 72h</t>
    </r>
  </si>
  <si>
    <t>Syringic acid - quinic acid</t>
  </si>
  <si>
    <t>Indole dithiocarbamate glucoside</t>
  </si>
  <si>
    <t>LysoPE(16:0/0:0)</t>
  </si>
  <si>
    <t>Butyric acid</t>
  </si>
  <si>
    <t>Levoglucosan</t>
  </si>
  <si>
    <t>Phytoprostane J1</t>
  </si>
  <si>
    <t>LysoPE(18:2(9Z,12Z)/0:0)</t>
  </si>
  <si>
    <r>
      <t xml:space="preserve">Up in </t>
    </r>
    <r>
      <rPr>
        <b/>
        <i/>
        <sz val="11"/>
        <color theme="1"/>
        <rFont val="Calibri"/>
        <family val="2"/>
        <scheme val="minor"/>
      </rPr>
      <t xml:space="preserve">med18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cdk8</t>
    </r>
    <r>
      <rPr>
        <b/>
        <sz val="11"/>
        <color theme="1"/>
        <rFont val="Calibri"/>
        <family val="2"/>
        <scheme val="minor"/>
      </rPr>
      <t xml:space="preserve"> and down in </t>
    </r>
    <r>
      <rPr>
        <b/>
        <i/>
        <sz val="11"/>
        <color theme="1"/>
        <rFont val="Calibri"/>
        <family val="2"/>
        <scheme val="minor"/>
      </rPr>
      <t>med25</t>
    </r>
  </si>
  <si>
    <t>Quercetin 3-[rhamnosyl-(1-&gt;2)-rhamnosyl-(1-&gt;6)-glucoside]_1</t>
  </si>
  <si>
    <t>Kaempferol 3-gentiobioside 7-rhamnoside</t>
  </si>
  <si>
    <t>1-Methoxy-3-indolylmethyl glucosinolate / Neoglucobrassicin</t>
  </si>
  <si>
    <t>Kaempferol 3-O-b-glucopyranoside-7-O-a-rhamnopyranoside</t>
  </si>
  <si>
    <t>Luteolin-7,3'-di-O-glucoside</t>
  </si>
  <si>
    <t>1,2-di-O-sinapoyl-β-D-glucose</t>
  </si>
  <si>
    <t>Kaempferol 3-(2''-rhamnosylgalactoside) 7-rhamnoside</t>
  </si>
  <si>
    <t>Kaempferol 3,7-dirhamnoside / Kaempferitrin</t>
  </si>
  <si>
    <t>Kaempferol 3-O-a-L-rhamnofuranoside</t>
  </si>
  <si>
    <t>Benzyl dithiocarbamate (oxidized)</t>
  </si>
  <si>
    <t>1-Isothiocyanato-4-methylsulphinylbutane / Sulforaphane</t>
  </si>
  <si>
    <t>Quercetin 3-[rhamnosyl-(1-&gt;2)-rhamnosyl-(1-&gt;6)-glucoside]_2</t>
  </si>
  <si>
    <t>12-carboxyjasmonoyl-L-isoleucine / 12-COOH-JA-Ile</t>
  </si>
  <si>
    <t>4-Methylthiobutyl glucosinolate / Glucoerucin</t>
  </si>
  <si>
    <t>(-)-Jasmonic acid / (1R,2R)-Jasmonic acid</t>
  </si>
  <si>
    <t>L-Valine</t>
  </si>
  <si>
    <t>9-(Methylthio)nonanenitrile</t>
  </si>
  <si>
    <t>L-Serine</t>
  </si>
  <si>
    <t>Cyanidin 3-glucoside / Kuromamine</t>
  </si>
  <si>
    <t>Sinapaldehyde</t>
  </si>
  <si>
    <t>Indolylmethyl-desulfoglucosinolate / Desulfoglucobrassicin</t>
  </si>
  <si>
    <t>Salicylic acid_1</t>
  </si>
  <si>
    <t>8-(Methylthio)octanenitrile</t>
  </si>
  <si>
    <t>Indole-3-carboxaldehyde</t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-Aminobutyric acid (GABA)</t>
    </r>
  </si>
  <si>
    <t>8-(Methylsulfinyl)octylamine</t>
  </si>
  <si>
    <t>4-Methylsulphinylbutyl / Sulforaphane (fragment)</t>
  </si>
  <si>
    <t>Indol-3-ylmethyl-ascorbate / Ascorbigen</t>
  </si>
  <si>
    <t>Brassicanal-like</t>
  </si>
  <si>
    <t>Glucosyringic acid / Syringate-4-b-D-glucopyranoside</t>
  </si>
  <si>
    <t>8-Methylsulfinyloctyl isothiocyanate / Hirsutin</t>
  </si>
  <si>
    <t>D-Maltose</t>
  </si>
  <si>
    <t xml:space="preserve">Arabidopside A / MGDG(18:4;O/16:4;O) / MGDG(12-OPDA/dinor-12-OPDA) </t>
  </si>
  <si>
    <t>MGDG(18:4;2O/16:3;O)</t>
  </si>
  <si>
    <t>Kaempferol 3-O-glucoside / Astragalin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Alanine</t>
    </r>
  </si>
  <si>
    <t>Unknown camalexin metabolite</t>
  </si>
  <si>
    <t>2-Indolecarboxylic acid_1</t>
  </si>
  <si>
    <r>
      <rPr>
        <i/>
        <sz val="11"/>
        <color theme="1"/>
        <rFont val="Calibri"/>
        <family val="2"/>
        <scheme val="minor"/>
      </rPr>
      <t>myo</t>
    </r>
    <r>
      <rPr>
        <sz val="11"/>
        <color theme="1"/>
        <rFont val="Calibri"/>
        <family val="2"/>
        <scheme val="minor"/>
      </rPr>
      <t>-inositol</t>
    </r>
  </si>
  <si>
    <t>L-Tryptophan</t>
  </si>
  <si>
    <t>N-Jasmonoylisoleucine / JA-Ile</t>
  </si>
  <si>
    <t>12-hydroxy-jasmonoyl-isoleucine / 12OH-JA-Ile</t>
  </si>
  <si>
    <t>D-Glucose</t>
  </si>
  <si>
    <t>Sinapyl alcohol 4-O-glucoside / Syringin</t>
  </si>
  <si>
    <t>8-methylthiooctyl glucosinolate</t>
  </si>
  <si>
    <t>Salicylic acid glycoside_1</t>
  </si>
  <si>
    <t>7-methylsulfinylheptyl glucosinolate / Glucoibarin</t>
  </si>
  <si>
    <t>5-methylsulfinylpentyl glucosinolate</t>
  </si>
  <si>
    <t>6-Methylsulfinylhexyl glucosinolate / Glucohesperalin</t>
  </si>
  <si>
    <t>3-Indolylmethylglucosinolate / Glucobrassicin</t>
  </si>
  <si>
    <t>Dihydrocamalexic acid / DHCA</t>
  </si>
  <si>
    <t>DGMG(18:4;O/0:0) / DGMG(12-OPDA)_2</t>
  </si>
  <si>
    <t>1-Aminocyclopropanecarboxylic acid (ACC)</t>
  </si>
  <si>
    <t>Salicylic acid glycoside_2</t>
  </si>
  <si>
    <t>Indole-3-carbinol (-H2O)_1</t>
  </si>
  <si>
    <t>Protocatechuic acid 3-glucoside</t>
  </si>
  <si>
    <t>D-Glutamic acid</t>
  </si>
  <si>
    <t>n.s.</t>
  </si>
  <si>
    <t>n.s. = No significant change in levels when comparing infected and control for each line at 24 h.</t>
  </si>
  <si>
    <t>12-hydroxyjasmonic acid / 12OH-JA / tuberonic acid</t>
  </si>
  <si>
    <t>Metabolite category</t>
  </si>
  <si>
    <t>Phytoalexins</t>
  </si>
  <si>
    <t>Di- and tricarboxylic acids</t>
  </si>
  <si>
    <t>Amino acids</t>
  </si>
  <si>
    <t>Glucosinolates</t>
  </si>
  <si>
    <t>Carbohydrates and derivatives</t>
  </si>
  <si>
    <t>Phenylpropanoids/Sinapic acids</t>
  </si>
  <si>
    <t>Hydroxy acids</t>
  </si>
  <si>
    <t>Glycerolipids</t>
  </si>
  <si>
    <t>Nucleosides and derivatives</t>
  </si>
  <si>
    <t>Keto acids</t>
  </si>
  <si>
    <t>Flavonoids</t>
  </si>
  <si>
    <t>Amines and alcohols</t>
  </si>
  <si>
    <t>Jasmonates</t>
  </si>
  <si>
    <t>Prenol and Steroid lipids</t>
  </si>
  <si>
    <t>Glycerophospholipids</t>
  </si>
  <si>
    <t>Benzenoids</t>
  </si>
  <si>
    <t>Fatty acyls</t>
  </si>
  <si>
    <t>Amino acid peptides</t>
  </si>
  <si>
    <t>Phytoprostanes</t>
  </si>
  <si>
    <t>8-Methylsulfinyloctyl isothiocyanate / Hirsutin (fragment)</t>
  </si>
  <si>
    <t xml:space="preserve">Hydroxycamalexin Hexoside </t>
  </si>
  <si>
    <t xml:space="preserve">2-Indolecarboxylic acid_1 </t>
  </si>
  <si>
    <t>Disaccharide like galatinol</t>
  </si>
  <si>
    <r>
      <t>Supplementary Table 5. Metabolites that differ in opposite directions in mutants compared to Col-0 at control conditions (mock-treated) at both timepoints. p &lt; 0.05 and log</t>
    </r>
    <r>
      <rPr>
        <b/>
        <vertAlign val="subscript"/>
        <sz val="11"/>
        <rFont val="Calibri"/>
        <family val="2"/>
        <scheme val="minor"/>
      </rPr>
      <t>2-</t>
    </r>
    <r>
      <rPr>
        <b/>
        <sz val="11"/>
        <rFont val="Calibri"/>
        <family val="2"/>
        <scheme val="minor"/>
      </rPr>
      <t>fold &gt; 0.5</t>
    </r>
  </si>
  <si>
    <r>
      <t>Supplementary Table 5. Shared metabolites that have decreased levels in mutants compared to Col-0 at control conditions (mock-treated) at both  timepoints. p &lt; 0.05 and log</t>
    </r>
    <r>
      <rPr>
        <b/>
        <vertAlign val="subscript"/>
        <sz val="11"/>
        <rFont val="Calibri"/>
        <family val="2"/>
        <scheme val="minor"/>
      </rPr>
      <t>2-</t>
    </r>
    <r>
      <rPr>
        <b/>
        <sz val="11"/>
        <rFont val="Calibri"/>
        <family val="2"/>
        <scheme val="minor"/>
      </rPr>
      <t>fold &gt; 0.5</t>
    </r>
  </si>
  <si>
    <t>Supplementary Table 5. Shared metabolites that have increased levels in mutants compared to Col-0 at control conditions (mock-treated) at both  timepoints. p &lt; 0.05 and log2-fold &gt; 0.5</t>
  </si>
  <si>
    <t>Supplementary Table 5. Metabolites that are uniquely decreased in mutants relative to Col-0  in control (mock-treated) conditions at both  timepoints. p &lt; 0.05 and log2fold &gt; 0.5.</t>
  </si>
  <si>
    <t>Supplementary Table 5. Metabolites that are uniquely increased in mutants relative to Col-0  in control (mock-treated) conditions at both  timepoints. p &lt; 0.05 and log2fold &gt; 0.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4" borderId="0" xfId="0" applyFont="1" applyFill="1"/>
    <xf numFmtId="0" fontId="5" fillId="4" borderId="0" xfId="0" applyFont="1" applyFill="1"/>
    <xf numFmtId="0" fontId="6" fillId="0" borderId="0" xfId="0" applyFont="1"/>
    <xf numFmtId="0" fontId="1" fillId="0" borderId="0" xfId="0" applyFont="1"/>
    <xf numFmtId="164" fontId="0" fillId="0" borderId="0" xfId="0" applyNumberFormat="1"/>
    <xf numFmtId="164" fontId="7" fillId="0" borderId="0" xfId="0" applyNumberFormat="1" applyFont="1"/>
    <xf numFmtId="164" fontId="5" fillId="0" borderId="0" xfId="0" applyNumberFormat="1" applyFont="1"/>
    <xf numFmtId="0" fontId="1" fillId="4" borderId="0" xfId="0" applyFont="1" applyFill="1"/>
    <xf numFmtId="164" fontId="0" fillId="0" borderId="0" xfId="0" applyNumberFormat="1" applyAlignment="1">
      <alignment horizontal="right"/>
    </xf>
    <xf numFmtId="164" fontId="5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left"/>
    </xf>
    <xf numFmtId="0" fontId="5" fillId="0" borderId="0" xfId="0" applyFont="1"/>
    <xf numFmtId="0" fontId="1" fillId="3" borderId="0" xfId="0" applyFont="1" applyFill="1"/>
    <xf numFmtId="0" fontId="9" fillId="0" borderId="0" xfId="0" applyFont="1"/>
    <xf numFmtId="0" fontId="0" fillId="4" borderId="0" xfId="0" applyFill="1"/>
    <xf numFmtId="0" fontId="0" fillId="3" borderId="0" xfId="0" applyFill="1"/>
    <xf numFmtId="0" fontId="5" fillId="3" borderId="0" xfId="0" applyFont="1" applyFill="1"/>
    <xf numFmtId="164" fontId="0" fillId="3" borderId="0" xfId="0" applyNumberFormat="1" applyFill="1" applyAlignment="1">
      <alignment horizontal="right"/>
    </xf>
    <xf numFmtId="0" fontId="0" fillId="3" borderId="0" xfId="0" applyFill="1" applyAlignment="1">
      <alignment horizontal="right"/>
    </xf>
    <xf numFmtId="164" fontId="7" fillId="3" borderId="0" xfId="0" applyNumberFormat="1" applyFont="1" applyFill="1" applyAlignment="1">
      <alignment horizontal="right"/>
    </xf>
  </cellXfs>
  <cellStyles count="1">
    <cellStyle name="Normal" xfId="0" builtinId="0"/>
  </cellStyles>
  <dxfs count="19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ell1" displayName="Tabell1" ref="A1:A37" totalsRowShown="0" headerRowDxfId="11">
  <autoFilter ref="A1:A37" xr:uid="{00000000-0009-0000-0100-000002000000}"/>
  <tableColumns count="1">
    <tableColumn id="1" xr3:uid="{00000000-0010-0000-0000-000001000000}" name="Supplementary Table 5. Metabolites that are uniquely decreased in mutants relative to Col-0  in control (mock-treated) conditions at both  timepoints. p &lt; 0.05 and log2fold &gt; 0.5.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ell6" displayName="Tabell6" ref="A1:A48" totalsRowShown="0" headerRowDxfId="0">
  <autoFilter ref="A1:A48" xr:uid="{00000000-0009-0000-0100-000003000000}"/>
  <tableColumns count="1">
    <tableColumn id="1" xr3:uid="{00000000-0010-0000-0100-000001000000}" name="Supplementary Table 5. Metabolites that are uniquely increased in mutants relative to Col-0  in control (mock-treated) conditions at both  timepoints. p &lt; 0.05 and log2fold &gt; 0.5.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31"/>
  <sheetViews>
    <sheetView workbookViewId="0"/>
  </sheetViews>
  <sheetFormatPr defaultRowHeight="15"/>
  <cols>
    <col min="1" max="1" width="57.7109375" customWidth="1"/>
    <col min="2" max="3" width="10.42578125" bestFit="1" customWidth="1"/>
    <col min="4" max="4" width="10.7109375" customWidth="1"/>
    <col min="5" max="6" width="10.42578125" bestFit="1" customWidth="1"/>
    <col min="8" max="9" width="10.42578125" bestFit="1" customWidth="1"/>
    <col min="11" max="12" width="8.5703125" bestFit="1" customWidth="1"/>
  </cols>
  <sheetData>
    <row r="1" spans="1:15" s="4" customFormat="1" ht="18">
      <c r="A1" s="3" t="s">
        <v>158</v>
      </c>
    </row>
    <row r="2" spans="1:15" s="4" customFormat="1">
      <c r="A2" s="3"/>
    </row>
    <row r="3" spans="1:15" s="4" customFormat="1">
      <c r="A3" s="3"/>
      <c r="B3" s="6" t="s">
        <v>57</v>
      </c>
      <c r="C3" s="6" t="s">
        <v>58</v>
      </c>
      <c r="D3"/>
      <c r="E3" s="6" t="s">
        <v>59</v>
      </c>
      <c r="F3" s="6" t="s">
        <v>60</v>
      </c>
      <c r="G3"/>
      <c r="H3" s="6" t="s">
        <v>61</v>
      </c>
      <c r="I3" s="6" t="s">
        <v>62</v>
      </c>
      <c r="J3"/>
      <c r="K3" s="6" t="s">
        <v>63</v>
      </c>
      <c r="L3" s="6" t="s">
        <v>64</v>
      </c>
      <c r="M3"/>
      <c r="N3" s="6" t="s">
        <v>133</v>
      </c>
      <c r="O3"/>
    </row>
    <row r="4" spans="1:15">
      <c r="A4" s="16" t="s">
        <v>37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</row>
    <row r="5" spans="1:15">
      <c r="A5" t="s">
        <v>3</v>
      </c>
      <c r="B5" s="11">
        <v>-1.53319414587424</v>
      </c>
      <c r="C5" s="11">
        <v>-0.77335297601529596</v>
      </c>
      <c r="D5" s="11"/>
      <c r="E5" s="11">
        <v>-1.5557695866571599</v>
      </c>
      <c r="F5" s="11">
        <v>-1.45011363691923</v>
      </c>
      <c r="G5" s="11"/>
      <c r="H5" s="11">
        <v>-1.0636812685764501</v>
      </c>
      <c r="I5" s="11">
        <v>-1.2745763467719999</v>
      </c>
      <c r="J5" s="11"/>
      <c r="K5" s="11">
        <v>-0.95377481031560796</v>
      </c>
      <c r="L5" s="11">
        <v>-1.22002177087901</v>
      </c>
      <c r="N5" t="s">
        <v>138</v>
      </c>
    </row>
    <row r="6" spans="1:15">
      <c r="A6" t="s">
        <v>73</v>
      </c>
      <c r="B6" s="11">
        <v>-1.9111287795547001</v>
      </c>
      <c r="C6" s="11">
        <v>-1.53999591762863</v>
      </c>
      <c r="D6" s="11"/>
      <c r="E6" s="11">
        <v>-0.83870026290349298</v>
      </c>
      <c r="F6" s="11">
        <v>-0.70748853230724296</v>
      </c>
      <c r="G6" s="11"/>
      <c r="H6" s="11">
        <v>-0.97632518677577296</v>
      </c>
      <c r="I6" s="11">
        <v>-1.23047265308478</v>
      </c>
      <c r="J6" s="11"/>
      <c r="K6" s="11">
        <v>-0.72416403069300594</v>
      </c>
      <c r="L6" s="11">
        <v>-0.90147523416370301</v>
      </c>
      <c r="N6" t="s">
        <v>144</v>
      </c>
    </row>
    <row r="7" spans="1:15">
      <c r="A7" t="s">
        <v>74</v>
      </c>
      <c r="B7" s="11">
        <v>-1.91668146385007</v>
      </c>
      <c r="C7" s="11">
        <v>-1.5398872330871201</v>
      </c>
      <c r="D7" s="11"/>
      <c r="E7" s="11">
        <v>-0.980843010783502</v>
      </c>
      <c r="F7" s="11">
        <v>-0.70994987662741205</v>
      </c>
      <c r="G7" s="11"/>
      <c r="H7" s="11">
        <v>-0.980843010783502</v>
      </c>
      <c r="I7" s="11">
        <v>-1.2335082839061799</v>
      </c>
      <c r="J7" s="11"/>
      <c r="K7" s="11">
        <v>-0.72515914171511997</v>
      </c>
      <c r="L7" s="11">
        <v>-0.90208115371137598</v>
      </c>
      <c r="N7" t="s">
        <v>144</v>
      </c>
    </row>
    <row r="8" spans="1:15">
      <c r="A8" t="s">
        <v>75</v>
      </c>
      <c r="B8" s="11">
        <v>-1.8880463791739299</v>
      </c>
      <c r="C8" s="11">
        <v>-1.0144168303383301</v>
      </c>
      <c r="D8" s="11"/>
      <c r="E8" s="11">
        <v>-1.79696993529601</v>
      </c>
      <c r="F8" s="11">
        <v>-1.0205850787195601</v>
      </c>
      <c r="G8" s="11"/>
      <c r="H8" s="11">
        <v>-0.83485045976166095</v>
      </c>
      <c r="I8" s="11">
        <v>-0.60422396588494198</v>
      </c>
      <c r="J8" s="11"/>
      <c r="K8" s="11">
        <v>-1.8115522276632099</v>
      </c>
      <c r="L8" s="11">
        <v>-2.21932212039387</v>
      </c>
      <c r="N8" t="s">
        <v>137</v>
      </c>
    </row>
    <row r="9" spans="1:15">
      <c r="A9" s="16" t="s">
        <v>38</v>
      </c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19"/>
      <c r="N9" s="19"/>
      <c r="O9" s="19"/>
    </row>
    <row r="10" spans="1:15">
      <c r="A10" t="s">
        <v>0</v>
      </c>
      <c r="B10" s="11">
        <v>-1.2689971701599401</v>
      </c>
      <c r="C10" s="11">
        <v>-1.3005877904791101</v>
      </c>
      <c r="D10" s="11"/>
      <c r="E10" s="11">
        <v>-0.65890007713126997</v>
      </c>
      <c r="F10" s="11">
        <v>-0.78954923742635996</v>
      </c>
      <c r="G10" s="11"/>
      <c r="H10" s="11">
        <v>-0.73924379621163305</v>
      </c>
      <c r="I10" s="11">
        <v>-1.1076367806376901</v>
      </c>
      <c r="J10" s="11"/>
      <c r="K10" s="11" t="s">
        <v>130</v>
      </c>
      <c r="L10" s="11" t="s">
        <v>130</v>
      </c>
      <c r="N10" t="s">
        <v>139</v>
      </c>
    </row>
    <row r="11" spans="1:15">
      <c r="A11" t="s">
        <v>78</v>
      </c>
      <c r="B11" s="11">
        <v>-1.3592576697685099</v>
      </c>
      <c r="C11" s="11">
        <v>-1.2736219176693599</v>
      </c>
      <c r="D11" s="11"/>
      <c r="E11" s="11">
        <v>-0.72452964436355605</v>
      </c>
      <c r="F11" s="11">
        <v>-0.69413028156896595</v>
      </c>
      <c r="G11" s="11"/>
      <c r="H11" s="11">
        <v>-0.76218289639826597</v>
      </c>
      <c r="I11" s="11">
        <v>-1.1976937902493401</v>
      </c>
      <c r="J11" s="11"/>
      <c r="K11" s="11" t="s">
        <v>130</v>
      </c>
      <c r="L11" s="11" t="s">
        <v>130</v>
      </c>
      <c r="N11" t="s">
        <v>139</v>
      </c>
    </row>
    <row r="12" spans="1:15">
      <c r="A12" t="s">
        <v>51</v>
      </c>
      <c r="B12" s="11">
        <v>-2.1753621248947401</v>
      </c>
      <c r="C12" s="11">
        <v>-1.8368846376114101</v>
      </c>
      <c r="D12" s="11"/>
      <c r="E12" s="11">
        <v>-0.89944019706691902</v>
      </c>
      <c r="F12" s="11">
        <v>-0.739956512408668</v>
      </c>
      <c r="G12" s="11"/>
      <c r="H12" s="11">
        <v>-1.3749814183035101</v>
      </c>
      <c r="I12" s="11">
        <v>-1.40847900858394</v>
      </c>
      <c r="J12" s="11"/>
      <c r="K12" s="11" t="s">
        <v>130</v>
      </c>
      <c r="L12" s="11">
        <v>-0.55370831840990198</v>
      </c>
      <c r="N12" t="s">
        <v>144</v>
      </c>
    </row>
    <row r="13" spans="1:15">
      <c r="A13" t="s">
        <v>76</v>
      </c>
      <c r="B13" s="11">
        <v>-1.87022487336305</v>
      </c>
      <c r="C13" s="11">
        <v>-1.5059578981681501</v>
      </c>
      <c r="D13" s="11"/>
      <c r="E13" s="11">
        <v>-1.56022574642835</v>
      </c>
      <c r="F13" s="11">
        <v>-1.5826368120098699</v>
      </c>
      <c r="G13" s="11"/>
      <c r="H13" s="11">
        <v>-1.38608916372993</v>
      </c>
      <c r="I13" s="11">
        <v>-1.3313933440174299</v>
      </c>
      <c r="J13" s="11"/>
      <c r="K13" s="11" t="s">
        <v>130</v>
      </c>
      <c r="L13" s="11" t="s">
        <v>130</v>
      </c>
      <c r="N13" t="s">
        <v>144</v>
      </c>
    </row>
    <row r="14" spans="1:15">
      <c r="A14" t="s">
        <v>77</v>
      </c>
      <c r="B14" s="11">
        <v>-1.8369798586286099</v>
      </c>
      <c r="C14" s="11">
        <v>-1.3996619021183401</v>
      </c>
      <c r="D14" s="11"/>
      <c r="E14" s="11">
        <v>-0.90378849947166595</v>
      </c>
      <c r="F14" s="11">
        <v>-0.82055594492661998</v>
      </c>
      <c r="G14" s="11"/>
      <c r="H14" s="11">
        <v>-1.24006840135181</v>
      </c>
      <c r="I14" s="11">
        <v>-1.2811143064575901</v>
      </c>
      <c r="J14" s="11"/>
      <c r="K14" s="11" t="s">
        <v>130</v>
      </c>
      <c r="L14" s="11" t="s">
        <v>130</v>
      </c>
      <c r="N14" t="s">
        <v>144</v>
      </c>
    </row>
    <row r="15" spans="1:15">
      <c r="A15" t="s">
        <v>79</v>
      </c>
      <c r="B15" s="11">
        <v>-1.6749493196246299</v>
      </c>
      <c r="C15" s="11">
        <v>-1.2513632597615501</v>
      </c>
      <c r="D15" s="11"/>
      <c r="E15" s="11">
        <v>-1.4310254703031999</v>
      </c>
      <c r="F15" s="11">
        <v>-1.3594235602888001</v>
      </c>
      <c r="G15" s="11"/>
      <c r="H15" s="11">
        <v>-0.996101463049201</v>
      </c>
      <c r="I15" s="11">
        <v>-1.0302488740761999</v>
      </c>
      <c r="J15" s="11"/>
      <c r="K15" s="11" t="s">
        <v>130</v>
      </c>
      <c r="L15" s="11" t="s">
        <v>130</v>
      </c>
      <c r="N15" t="s">
        <v>144</v>
      </c>
    </row>
    <row r="16" spans="1:15">
      <c r="A16" t="s">
        <v>52</v>
      </c>
      <c r="B16" s="11">
        <v>-1.6294669586139501</v>
      </c>
      <c r="C16" s="11">
        <v>-1.2016243435303899</v>
      </c>
      <c r="D16" s="11"/>
      <c r="E16" s="11">
        <v>-1.39499185661124</v>
      </c>
      <c r="F16" s="11">
        <v>-1.2936365538865999</v>
      </c>
      <c r="G16" s="11"/>
      <c r="H16" s="11">
        <v>-1.01982758744082</v>
      </c>
      <c r="I16" s="11">
        <v>-1.0568887172983601</v>
      </c>
      <c r="J16" s="11"/>
      <c r="K16" s="11" t="s">
        <v>130</v>
      </c>
      <c r="L16" s="11" t="s">
        <v>130</v>
      </c>
      <c r="N16" t="s">
        <v>144</v>
      </c>
    </row>
    <row r="17" spans="1:15">
      <c r="A17" t="s">
        <v>80</v>
      </c>
      <c r="B17" s="11">
        <v>-1.4602819297180401</v>
      </c>
      <c r="C17" s="11">
        <v>-1.0683435152539</v>
      </c>
      <c r="D17" s="11"/>
      <c r="E17" s="11">
        <v>-1.1432668718508601</v>
      </c>
      <c r="F17" s="11">
        <v>-1.1165961223023699</v>
      </c>
      <c r="G17" s="11"/>
      <c r="H17" s="11">
        <v>-0.84482232901395005</v>
      </c>
      <c r="I17" s="11">
        <v>-0.86135818381329998</v>
      </c>
      <c r="J17" s="11"/>
      <c r="K17" s="11" t="s">
        <v>130</v>
      </c>
      <c r="L17" s="11" t="s">
        <v>130</v>
      </c>
      <c r="N17" t="s">
        <v>144</v>
      </c>
    </row>
    <row r="18" spans="1:15">
      <c r="A18" t="s">
        <v>81</v>
      </c>
      <c r="B18" s="11">
        <v>-2.81854226169271</v>
      </c>
      <c r="C18" s="11">
        <v>-3.33432333881826</v>
      </c>
      <c r="D18" s="11"/>
      <c r="E18" s="11">
        <v>-1.5762342447758499</v>
      </c>
      <c r="F18" s="11">
        <v>-1.9353309234182301</v>
      </c>
      <c r="G18" s="11"/>
      <c r="H18" s="11">
        <v>-1.69009354729031</v>
      </c>
      <c r="I18" s="11">
        <v>-1.81529978395943</v>
      </c>
      <c r="J18" s="11"/>
      <c r="K18" s="12">
        <v>-0.45212500498468799</v>
      </c>
      <c r="L18" s="11" t="s">
        <v>130</v>
      </c>
      <c r="N18" t="s">
        <v>144</v>
      </c>
    </row>
    <row r="19" spans="1:15">
      <c r="A19" s="16" t="s">
        <v>39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19"/>
      <c r="N19" s="19"/>
      <c r="O19" s="19"/>
    </row>
    <row r="20" spans="1:15">
      <c r="A20" s="15" t="s">
        <v>99</v>
      </c>
      <c r="B20" s="11">
        <v>-1.64923428658622</v>
      </c>
      <c r="C20" s="11">
        <v>-1.2952383204940401</v>
      </c>
      <c r="D20" s="11"/>
      <c r="E20" s="11" t="s">
        <v>130</v>
      </c>
      <c r="F20" s="11" t="s">
        <v>130</v>
      </c>
      <c r="G20" s="11"/>
      <c r="H20" s="11" t="s">
        <v>130</v>
      </c>
      <c r="I20" s="11" t="s">
        <v>130</v>
      </c>
      <c r="J20" s="11"/>
      <c r="K20" s="11">
        <v>-0.72249957411959798</v>
      </c>
      <c r="L20" s="11">
        <v>-1.0661885902236301</v>
      </c>
      <c r="N20" t="s">
        <v>137</v>
      </c>
    </row>
    <row r="21" spans="1:15">
      <c r="A21" t="s">
        <v>83</v>
      </c>
      <c r="B21" s="11">
        <v>-1.3888981701340399</v>
      </c>
      <c r="C21" s="11">
        <v>-1.0603910257620199</v>
      </c>
      <c r="D21" s="11"/>
      <c r="E21" s="11" t="s">
        <v>130</v>
      </c>
      <c r="F21" s="11" t="s">
        <v>130</v>
      </c>
      <c r="G21" s="11"/>
      <c r="H21" s="11" t="s">
        <v>130</v>
      </c>
      <c r="I21" s="11" t="s">
        <v>130</v>
      </c>
      <c r="J21" s="11"/>
      <c r="K21" s="11">
        <v>-0.56098877053989205</v>
      </c>
      <c r="L21" s="11">
        <v>-0.863926494117503</v>
      </c>
      <c r="N21" t="s">
        <v>137</v>
      </c>
    </row>
    <row r="22" spans="1:15">
      <c r="A22" t="s">
        <v>82</v>
      </c>
      <c r="B22" s="11">
        <v>-2.4192870248981202</v>
      </c>
      <c r="C22" s="11">
        <v>-2.0678425367839499</v>
      </c>
      <c r="D22" s="11"/>
      <c r="E22" s="11" t="s">
        <v>130</v>
      </c>
      <c r="F22" s="11" t="s">
        <v>130</v>
      </c>
      <c r="G22" s="11"/>
      <c r="H22" s="11" t="s">
        <v>130</v>
      </c>
      <c r="I22" s="11" t="s">
        <v>130</v>
      </c>
      <c r="J22" s="11"/>
      <c r="K22" s="11">
        <v>-1.0969117646801501</v>
      </c>
      <c r="L22" s="11">
        <v>-1.6970530165159301</v>
      </c>
      <c r="N22" t="s">
        <v>134</v>
      </c>
    </row>
    <row r="23" spans="1:15">
      <c r="A23" s="16" t="s">
        <v>40</v>
      </c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19"/>
      <c r="N23" s="19"/>
      <c r="O23" s="19"/>
    </row>
    <row r="24" spans="1:15">
      <c r="A24" t="s">
        <v>1</v>
      </c>
      <c r="B24" s="11">
        <v>-0.74911298523912195</v>
      </c>
      <c r="C24" s="12">
        <v>-0.486909759403235</v>
      </c>
      <c r="D24" s="11"/>
      <c r="E24" s="11" t="s">
        <v>130</v>
      </c>
      <c r="F24" s="11" t="s">
        <v>130</v>
      </c>
      <c r="G24" s="11"/>
      <c r="H24" s="12">
        <v>-0.45896883409107397</v>
      </c>
      <c r="I24" s="12">
        <v>-0.47199868634269998</v>
      </c>
      <c r="J24" s="11"/>
      <c r="K24" s="11" t="s">
        <v>130</v>
      </c>
      <c r="L24" s="11" t="s">
        <v>130</v>
      </c>
      <c r="N24" t="s">
        <v>135</v>
      </c>
    </row>
    <row r="25" spans="1:15">
      <c r="A25" t="s">
        <v>84</v>
      </c>
      <c r="B25" s="11">
        <v>-1.20680286055566</v>
      </c>
      <c r="C25" s="11">
        <v>-0.69954504993515998</v>
      </c>
      <c r="D25" s="11"/>
      <c r="E25" s="11" t="s">
        <v>130</v>
      </c>
      <c r="F25" s="11" t="s">
        <v>130</v>
      </c>
      <c r="G25" s="11"/>
      <c r="H25" s="11">
        <v>-0.67260727185626401</v>
      </c>
      <c r="I25" s="11">
        <v>-0.601395448706327</v>
      </c>
      <c r="J25" s="11"/>
      <c r="K25" s="11" t="s">
        <v>130</v>
      </c>
      <c r="L25" s="11" t="s">
        <v>130</v>
      </c>
      <c r="N25" t="s">
        <v>144</v>
      </c>
    </row>
    <row r="26" spans="1:15">
      <c r="A26" s="16" t="s">
        <v>41</v>
      </c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19"/>
      <c r="N26" s="19"/>
      <c r="O26" s="19"/>
    </row>
    <row r="27" spans="1:15">
      <c r="A27" t="s">
        <v>2</v>
      </c>
      <c r="B27" s="11" t="s">
        <v>130</v>
      </c>
      <c r="C27" s="11" t="s">
        <v>130</v>
      </c>
      <c r="D27" s="11"/>
      <c r="E27" s="11" t="s">
        <v>130</v>
      </c>
      <c r="F27" s="11" t="s">
        <v>130</v>
      </c>
      <c r="G27" s="11"/>
      <c r="H27" s="11">
        <v>-0.72964028571101103</v>
      </c>
      <c r="I27" s="11">
        <v>-0.60009383592466703</v>
      </c>
      <c r="J27" s="11"/>
      <c r="K27" s="11">
        <v>-0.65095114864700199</v>
      </c>
      <c r="L27" s="11">
        <v>-0.77078157077704601</v>
      </c>
      <c r="N27" t="s">
        <v>142</v>
      </c>
    </row>
    <row r="28" spans="1:15">
      <c r="A28" s="16" t="s">
        <v>42</v>
      </c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19"/>
      <c r="N28" s="19"/>
      <c r="O28" s="19"/>
    </row>
    <row r="29" spans="1:15">
      <c r="A29" t="s">
        <v>85</v>
      </c>
      <c r="B29" s="7">
        <v>-1.2353264622684399</v>
      </c>
      <c r="C29" s="11" t="s">
        <v>130</v>
      </c>
      <c r="D29" s="11"/>
      <c r="E29" s="11">
        <v>-1.32686287551122</v>
      </c>
      <c r="F29" s="11">
        <v>-0.87058589918162199</v>
      </c>
      <c r="G29" s="11"/>
      <c r="H29" s="11" t="s">
        <v>130</v>
      </c>
      <c r="I29" s="11" t="s">
        <v>130</v>
      </c>
      <c r="J29" s="11"/>
      <c r="K29" s="7">
        <v>-0.84472172955588398</v>
      </c>
      <c r="L29" s="11">
        <v>-1.0190303801929399</v>
      </c>
      <c r="N29" t="s">
        <v>146</v>
      </c>
    </row>
    <row r="31" spans="1:15">
      <c r="A31" t="s">
        <v>131</v>
      </c>
    </row>
  </sheetData>
  <pageMargins left="0.7" right="0.7" top="0.75" bottom="0.75" header="0.3" footer="0.3"/>
  <pageSetup paperSize="9" scale="64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31"/>
  <sheetViews>
    <sheetView workbookViewId="0"/>
  </sheetViews>
  <sheetFormatPr defaultRowHeight="15"/>
  <cols>
    <col min="1" max="1" width="49.5703125" customWidth="1"/>
    <col min="3" max="3" width="10.5703125" customWidth="1"/>
    <col min="6" max="6" width="10.28515625" customWidth="1"/>
    <col min="7" max="7" width="10.140625" customWidth="1"/>
    <col min="9" max="9" width="10.7109375" customWidth="1"/>
    <col min="13" max="13" width="8.5703125" bestFit="1" customWidth="1"/>
  </cols>
  <sheetData>
    <row r="1" spans="1:16">
      <c r="A1" s="3" t="s">
        <v>159</v>
      </c>
    </row>
    <row r="2" spans="1:16">
      <c r="A2" s="3"/>
    </row>
    <row r="3" spans="1:16">
      <c r="A3" s="3"/>
      <c r="C3" s="6" t="s">
        <v>57</v>
      </c>
      <c r="D3" s="6" t="s">
        <v>58</v>
      </c>
      <c r="F3" s="6" t="s">
        <v>59</v>
      </c>
      <c r="G3" s="6" t="s">
        <v>60</v>
      </c>
      <c r="I3" s="6" t="s">
        <v>61</v>
      </c>
      <c r="J3" s="6" t="s">
        <v>62</v>
      </c>
      <c r="L3" s="6" t="s">
        <v>63</v>
      </c>
      <c r="M3" s="6" t="s">
        <v>64</v>
      </c>
      <c r="O3" s="6" t="s">
        <v>133</v>
      </c>
    </row>
    <row r="4" spans="1:16">
      <c r="A4" s="16" t="s">
        <v>43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</row>
    <row r="5" spans="1:16">
      <c r="A5" t="s">
        <v>36</v>
      </c>
      <c r="C5" s="11">
        <v>1.5302919080884401</v>
      </c>
      <c r="D5" s="11">
        <v>2.34475973032314</v>
      </c>
      <c r="E5" s="11"/>
      <c r="F5" s="11">
        <v>1.6608405744806101</v>
      </c>
      <c r="G5" s="11">
        <v>1.56932307368682</v>
      </c>
      <c r="H5" s="11"/>
      <c r="I5" s="11">
        <v>1.7583609739822399</v>
      </c>
      <c r="J5" s="11">
        <v>1.53396831476059</v>
      </c>
      <c r="K5" s="11"/>
      <c r="L5" s="11" t="s">
        <v>130</v>
      </c>
      <c r="M5" s="11">
        <v>0.85903228111538399</v>
      </c>
      <c r="O5" t="s">
        <v>136</v>
      </c>
    </row>
    <row r="6" spans="1:16">
      <c r="A6" t="s">
        <v>86</v>
      </c>
      <c r="C6" s="11">
        <v>1.9353659999999999</v>
      </c>
      <c r="D6" s="11">
        <v>1.322471</v>
      </c>
      <c r="E6" s="11"/>
      <c r="F6" s="11">
        <v>3.4946950000000001</v>
      </c>
      <c r="G6" s="11">
        <v>1.8575360000000001</v>
      </c>
      <c r="H6" s="11"/>
      <c r="I6" s="11">
        <v>1.3656440000000001</v>
      </c>
      <c r="J6" s="11">
        <v>1.008883</v>
      </c>
      <c r="K6" s="11"/>
      <c r="L6" s="11" t="s">
        <v>130</v>
      </c>
      <c r="M6" s="11" t="s">
        <v>130</v>
      </c>
      <c r="O6" t="s">
        <v>137</v>
      </c>
    </row>
    <row r="7" spans="1:16">
      <c r="A7" t="s">
        <v>35</v>
      </c>
      <c r="C7" s="11">
        <v>0.735456930115573</v>
      </c>
      <c r="D7" s="11">
        <v>0.60407261252333</v>
      </c>
      <c r="E7" s="11"/>
      <c r="F7" s="11">
        <v>0.63073509985898102</v>
      </c>
      <c r="G7" s="11">
        <v>0.48825689945724399</v>
      </c>
      <c r="H7" s="11"/>
      <c r="I7" s="11">
        <v>0.76604502303756805</v>
      </c>
      <c r="J7" s="11">
        <v>0.477465077447432</v>
      </c>
      <c r="K7" s="11"/>
      <c r="L7" s="11" t="s">
        <v>130</v>
      </c>
      <c r="M7" s="7">
        <v>-0.73591308789960597</v>
      </c>
      <c r="O7" t="s">
        <v>142</v>
      </c>
    </row>
    <row r="8" spans="1:16">
      <c r="A8" s="16" t="s">
        <v>44</v>
      </c>
      <c r="B8" s="19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19"/>
      <c r="O8" s="19"/>
      <c r="P8" s="19"/>
    </row>
    <row r="9" spans="1:16">
      <c r="A9" t="s">
        <v>32</v>
      </c>
      <c r="C9" s="11">
        <v>0.63357086186197098</v>
      </c>
      <c r="D9" s="11">
        <v>0.88513311592546595</v>
      </c>
      <c r="E9" s="11"/>
      <c r="F9" s="11" t="s">
        <v>130</v>
      </c>
      <c r="G9" s="11" t="s">
        <v>130</v>
      </c>
      <c r="H9" s="11"/>
      <c r="I9" s="11">
        <v>0.93899838728525997</v>
      </c>
      <c r="J9" s="11">
        <v>1.3402684031406</v>
      </c>
      <c r="K9" s="11"/>
      <c r="L9" s="11" t="s">
        <v>130</v>
      </c>
      <c r="M9" s="11" t="s">
        <v>130</v>
      </c>
      <c r="O9" t="s">
        <v>136</v>
      </c>
    </row>
    <row r="10" spans="1:16">
      <c r="A10" t="s">
        <v>33</v>
      </c>
      <c r="C10" s="11">
        <v>2.0894422726497401</v>
      </c>
      <c r="D10" s="11">
        <v>2.3483155773562001</v>
      </c>
      <c r="E10" s="11"/>
      <c r="F10" s="11" t="s">
        <v>130</v>
      </c>
      <c r="G10" s="11" t="s">
        <v>130</v>
      </c>
      <c r="H10" s="11"/>
      <c r="I10" s="11">
        <v>1.94858768629333</v>
      </c>
      <c r="J10" s="11">
        <v>1.7730661733034501</v>
      </c>
      <c r="K10" s="11"/>
      <c r="L10" s="11">
        <v>0.74485911622319401</v>
      </c>
      <c r="M10" s="11" t="s">
        <v>130</v>
      </c>
      <c r="O10" t="s">
        <v>147</v>
      </c>
    </row>
    <row r="11" spans="1:16">
      <c r="A11" t="s">
        <v>132</v>
      </c>
      <c r="C11" s="11">
        <v>1.24051315772323</v>
      </c>
      <c r="D11" s="11">
        <v>1.9395681594924401</v>
      </c>
      <c r="E11" s="11"/>
      <c r="F11" s="7">
        <v>-1.2452513716926601</v>
      </c>
      <c r="G11" s="11" t="s">
        <v>130</v>
      </c>
      <c r="H11" s="11"/>
      <c r="I11" s="11">
        <v>1.16789214520771</v>
      </c>
      <c r="J11" s="11">
        <v>1.5357461466823801</v>
      </c>
      <c r="K11" s="11"/>
      <c r="L11" s="11">
        <v>0.602287823677223</v>
      </c>
      <c r="M11" s="11" t="s">
        <v>130</v>
      </c>
      <c r="O11" t="s">
        <v>146</v>
      </c>
    </row>
    <row r="12" spans="1:16">
      <c r="A12" t="s">
        <v>87</v>
      </c>
      <c r="C12" s="11">
        <v>1.7770854145163899</v>
      </c>
      <c r="D12" s="11">
        <v>1.9593642872133199</v>
      </c>
      <c r="E12" s="11"/>
      <c r="F12" s="11" t="s">
        <v>130</v>
      </c>
      <c r="G12" s="11">
        <v>1.2475079860787901</v>
      </c>
      <c r="H12" s="11"/>
      <c r="I12" s="11">
        <v>1.3312590318675199</v>
      </c>
      <c r="J12" s="11">
        <v>1.81868121903686</v>
      </c>
      <c r="K12" s="11"/>
      <c r="L12" s="11" t="s">
        <v>130</v>
      </c>
      <c r="M12" s="11">
        <v>1.2524038615113</v>
      </c>
      <c r="O12" t="s">
        <v>146</v>
      </c>
    </row>
    <row r="13" spans="1:16">
      <c r="A13" s="16" t="s">
        <v>45</v>
      </c>
      <c r="B13" s="19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19"/>
      <c r="O13" s="19"/>
      <c r="P13" s="19"/>
    </row>
    <row r="14" spans="1:16">
      <c r="A14" t="s">
        <v>34</v>
      </c>
      <c r="C14" s="11">
        <v>1.48300391839346</v>
      </c>
      <c r="D14" s="11">
        <v>0.98538444825731897</v>
      </c>
      <c r="E14" s="11"/>
      <c r="F14" s="11">
        <v>1.52394572561386</v>
      </c>
      <c r="G14" s="11">
        <v>0.95886558548515399</v>
      </c>
      <c r="H14" s="11"/>
      <c r="I14" s="11" t="s">
        <v>130</v>
      </c>
      <c r="J14" s="11" t="s">
        <v>130</v>
      </c>
      <c r="K14" s="11"/>
      <c r="L14" s="11" t="s">
        <v>130</v>
      </c>
      <c r="M14" s="11">
        <v>0.495031606742179</v>
      </c>
      <c r="O14" t="s">
        <v>136</v>
      </c>
    </row>
    <row r="15" spans="1:16">
      <c r="A15" t="s">
        <v>88</v>
      </c>
      <c r="C15" s="11">
        <v>0.86169807273902099</v>
      </c>
      <c r="D15" s="11">
        <v>1.0368348495720701</v>
      </c>
      <c r="E15" s="11"/>
      <c r="F15" s="11">
        <v>0.71949372866301098</v>
      </c>
      <c r="G15" s="11">
        <v>1.2341754982438999</v>
      </c>
      <c r="H15" s="11"/>
      <c r="I15" s="11" t="s">
        <v>130</v>
      </c>
      <c r="J15" s="11">
        <v>0.59611807727278499</v>
      </c>
      <c r="K15" s="11"/>
      <c r="L15" s="11" t="s">
        <v>130</v>
      </c>
      <c r="M15" s="11" t="s">
        <v>130</v>
      </c>
      <c r="O15" t="s">
        <v>136</v>
      </c>
    </row>
    <row r="16" spans="1:16">
      <c r="A16" t="s">
        <v>16</v>
      </c>
      <c r="C16" s="11">
        <v>1.0725689432972201</v>
      </c>
      <c r="D16" s="11">
        <v>0.950902381408949</v>
      </c>
      <c r="E16" s="11"/>
      <c r="F16" s="11">
        <v>0.78251850628542596</v>
      </c>
      <c r="G16" s="11">
        <v>1.0391864826981401</v>
      </c>
      <c r="H16" s="11"/>
      <c r="I16" s="11">
        <v>0.54462206540618596</v>
      </c>
      <c r="J16" s="11" t="s">
        <v>130</v>
      </c>
      <c r="K16" s="11"/>
      <c r="L16" s="11" t="s">
        <v>130</v>
      </c>
      <c r="M16" s="11" t="s">
        <v>130</v>
      </c>
      <c r="O16" t="s">
        <v>148</v>
      </c>
    </row>
    <row r="17" spans="1:16">
      <c r="A17" s="16" t="s">
        <v>46</v>
      </c>
      <c r="B17" s="19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19"/>
      <c r="O17" s="19"/>
      <c r="P17" s="19"/>
    </row>
    <row r="18" spans="1:16">
      <c r="A18" t="s">
        <v>90</v>
      </c>
      <c r="C18" s="11" t="s">
        <v>130</v>
      </c>
      <c r="D18" s="11">
        <v>0.97989776928735395</v>
      </c>
      <c r="E18" s="11"/>
      <c r="F18" s="11">
        <v>1.15924567311428</v>
      </c>
      <c r="G18" s="11">
        <v>1.7596717228210801</v>
      </c>
      <c r="H18" s="11"/>
      <c r="I18" s="11">
        <v>0.71777872970005097</v>
      </c>
      <c r="J18" s="11">
        <v>0.93113838269431004</v>
      </c>
      <c r="K18" s="11"/>
      <c r="L18" s="11" t="s">
        <v>130</v>
      </c>
      <c r="M18" s="11" t="s">
        <v>130</v>
      </c>
      <c r="O18" t="s">
        <v>136</v>
      </c>
    </row>
    <row r="19" spans="1:16">
      <c r="A19" t="s">
        <v>129</v>
      </c>
      <c r="C19" s="11" t="s">
        <v>130</v>
      </c>
      <c r="D19" s="7">
        <v>0.49276549513113999</v>
      </c>
      <c r="E19" s="13"/>
      <c r="F19" s="11">
        <v>0.7</v>
      </c>
      <c r="G19" s="11">
        <v>1</v>
      </c>
      <c r="H19" s="11"/>
      <c r="I19" s="11">
        <v>0.6</v>
      </c>
      <c r="J19" s="11">
        <v>0.9</v>
      </c>
      <c r="K19" s="11"/>
      <c r="L19" s="11" t="s">
        <v>130</v>
      </c>
      <c r="M19" s="11">
        <v>0.54147244712743003</v>
      </c>
      <c r="O19" t="s">
        <v>136</v>
      </c>
    </row>
    <row r="20" spans="1:16">
      <c r="A20" t="s">
        <v>89</v>
      </c>
      <c r="C20" s="7">
        <v>-0.99763796024165496</v>
      </c>
      <c r="D20" s="11" t="s">
        <v>130</v>
      </c>
      <c r="E20" s="11"/>
      <c r="F20" s="11">
        <v>0.71921510219349005</v>
      </c>
      <c r="G20" s="11">
        <v>0.62238255200239301</v>
      </c>
      <c r="H20" s="11"/>
      <c r="I20" s="11">
        <v>0.98155242789109298</v>
      </c>
      <c r="J20" s="11">
        <v>0.60932105486926302</v>
      </c>
      <c r="K20" s="11"/>
      <c r="L20" s="11">
        <v>0.68317541162342899</v>
      </c>
      <c r="M20" s="11" t="s">
        <v>130</v>
      </c>
      <c r="O20" t="s">
        <v>137</v>
      </c>
    </row>
    <row r="21" spans="1:16">
      <c r="A21" s="16" t="s">
        <v>42</v>
      </c>
      <c r="B21" s="19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19"/>
      <c r="O21" s="19"/>
      <c r="P21" s="19"/>
    </row>
    <row r="22" spans="1:16">
      <c r="A22" t="s">
        <v>94</v>
      </c>
      <c r="C22" s="11" t="s">
        <v>130</v>
      </c>
      <c r="D22" s="7">
        <v>0.80380730503617304</v>
      </c>
      <c r="E22" s="11"/>
      <c r="F22" s="7">
        <v>0.90359255454309295</v>
      </c>
      <c r="G22" s="7">
        <v>1.3159495539102399</v>
      </c>
      <c r="H22" s="11"/>
      <c r="I22" s="7">
        <v>0.481862107342793</v>
      </c>
      <c r="J22" s="11" t="s">
        <v>130</v>
      </c>
      <c r="K22" s="11"/>
      <c r="L22" s="7">
        <v>0.58483107981632099</v>
      </c>
      <c r="M22" s="12">
        <v>0.46414067476219401</v>
      </c>
      <c r="O22" t="s">
        <v>149</v>
      </c>
    </row>
    <row r="23" spans="1:16">
      <c r="A23" t="s">
        <v>53</v>
      </c>
      <c r="C23" s="11" t="s">
        <v>130</v>
      </c>
      <c r="D23" s="7">
        <v>1.74792150477845</v>
      </c>
      <c r="E23" s="11"/>
      <c r="F23" s="11">
        <v>0.80957659002675297</v>
      </c>
      <c r="G23" s="11">
        <v>1.01809863190479</v>
      </c>
      <c r="H23" s="11"/>
      <c r="I23" s="11">
        <v>0.80957659002675297</v>
      </c>
      <c r="J23" s="11" t="s">
        <v>130</v>
      </c>
      <c r="K23" s="11"/>
      <c r="L23" s="11">
        <v>1.27417790989735</v>
      </c>
      <c r="M23" s="11">
        <v>0.93497087544978996</v>
      </c>
      <c r="O23" t="s">
        <v>139</v>
      </c>
    </row>
    <row r="24" spans="1:16">
      <c r="A24" t="s">
        <v>92</v>
      </c>
      <c r="C24" s="11" t="s">
        <v>130</v>
      </c>
      <c r="D24" s="7">
        <v>1.5714003199448701</v>
      </c>
      <c r="E24" s="11"/>
      <c r="F24" s="11">
        <v>0.80294122598525197</v>
      </c>
      <c r="G24" s="11">
        <v>1.2011834821119001</v>
      </c>
      <c r="H24" s="11"/>
      <c r="I24" s="11">
        <v>0.54855426431070298</v>
      </c>
      <c r="J24" s="11" t="s">
        <v>130</v>
      </c>
      <c r="K24" s="11"/>
      <c r="L24" s="11">
        <v>1.0209980009803199</v>
      </c>
      <c r="M24" s="11">
        <v>0.98946417359570504</v>
      </c>
      <c r="O24" t="s">
        <v>139</v>
      </c>
    </row>
    <row r="25" spans="1:16">
      <c r="A25" t="s">
        <v>54</v>
      </c>
      <c r="C25" s="11" t="s">
        <v>130</v>
      </c>
      <c r="D25" s="11" t="s">
        <v>130</v>
      </c>
      <c r="E25" s="11"/>
      <c r="F25" s="7">
        <v>0.75851714885269905</v>
      </c>
      <c r="G25" s="7">
        <v>1.2501584670863599</v>
      </c>
      <c r="H25" s="11"/>
      <c r="I25" s="7">
        <v>-0.68495120124354802</v>
      </c>
      <c r="J25" s="7">
        <v>-0.58973033485272597</v>
      </c>
      <c r="K25" s="11"/>
      <c r="L25" s="11">
        <v>2.3257423740921399</v>
      </c>
      <c r="M25" s="11">
        <v>2.5017427735394202</v>
      </c>
      <c r="O25" t="s">
        <v>139</v>
      </c>
    </row>
    <row r="26" spans="1:16">
      <c r="A26" t="s">
        <v>91</v>
      </c>
      <c r="C26" s="11" t="s">
        <v>130</v>
      </c>
      <c r="D26" s="7">
        <v>1.88227062287987</v>
      </c>
      <c r="E26" s="11"/>
      <c r="F26" s="7">
        <v>0.80294122598525197</v>
      </c>
      <c r="G26" s="7">
        <v>1.2011834821119001</v>
      </c>
      <c r="H26" s="11"/>
      <c r="I26" s="11">
        <v>0.56065121597759404</v>
      </c>
      <c r="J26" s="11" t="s">
        <v>130</v>
      </c>
      <c r="K26" s="11"/>
      <c r="L26" s="11">
        <v>1.14053072979175</v>
      </c>
      <c r="M26" s="11">
        <v>1.1531565986148</v>
      </c>
      <c r="O26" t="s">
        <v>144</v>
      </c>
    </row>
    <row r="27" spans="1:16">
      <c r="A27" t="s">
        <v>93</v>
      </c>
      <c r="C27" s="11" t="s">
        <v>130</v>
      </c>
      <c r="D27" s="11">
        <v>0.98012422860891701</v>
      </c>
      <c r="E27" s="11"/>
      <c r="F27" s="7">
        <v>0.85671852148039396</v>
      </c>
      <c r="G27" s="11">
        <v>1.4383761183386601</v>
      </c>
      <c r="H27" s="11"/>
      <c r="I27" s="11">
        <v>-0.65441278061116703</v>
      </c>
      <c r="J27" s="11" t="s">
        <v>130</v>
      </c>
      <c r="K27" s="11"/>
      <c r="L27" s="11">
        <v>2.5103614484374002</v>
      </c>
      <c r="M27" s="11">
        <v>2.72869209861532</v>
      </c>
      <c r="O27" t="s">
        <v>137</v>
      </c>
    </row>
    <row r="28" spans="1:16">
      <c r="A28" s="16" t="s">
        <v>41</v>
      </c>
      <c r="B28" s="19"/>
      <c r="C28" s="23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19"/>
      <c r="O28" s="19"/>
      <c r="P28" s="19"/>
    </row>
    <row r="29" spans="1:16">
      <c r="A29" t="s">
        <v>95</v>
      </c>
      <c r="C29" s="11" t="s">
        <v>130</v>
      </c>
      <c r="D29" s="11" t="s">
        <v>130</v>
      </c>
      <c r="E29" s="11"/>
      <c r="F29" s="11" t="s">
        <v>130</v>
      </c>
      <c r="G29" s="11" t="s">
        <v>130</v>
      </c>
      <c r="H29" s="11"/>
      <c r="I29" s="11">
        <v>0.80875990870299397</v>
      </c>
      <c r="J29" s="11">
        <v>0.47344104546962101</v>
      </c>
      <c r="K29" s="11"/>
      <c r="L29" s="11">
        <v>0.83770059337862701</v>
      </c>
      <c r="M29" s="11">
        <v>0.55531808372773594</v>
      </c>
      <c r="O29" t="s">
        <v>137</v>
      </c>
    </row>
    <row r="31" spans="1:16">
      <c r="A31" t="s">
        <v>131</v>
      </c>
    </row>
  </sheetData>
  <conditionalFormatting sqref="D19">
    <cfRule type="duplicateValues" dxfId="18" priority="4"/>
  </conditionalFormatting>
  <conditionalFormatting sqref="D22">
    <cfRule type="duplicateValues" dxfId="17" priority="5"/>
  </conditionalFormatting>
  <conditionalFormatting sqref="D23">
    <cfRule type="duplicateValues" dxfId="16" priority="3"/>
  </conditionalFormatting>
  <conditionalFormatting sqref="D24">
    <cfRule type="duplicateValues" dxfId="15" priority="2"/>
  </conditionalFormatting>
  <conditionalFormatting sqref="D26">
    <cfRule type="duplicateValues" dxfId="14" priority="1"/>
  </conditionalFormatting>
  <conditionalFormatting sqref="D27">
    <cfRule type="duplicateValues" dxfId="13" priority="6"/>
  </conditionalFormatting>
  <pageMargins left="0.7" right="0.7" top="0.75" bottom="0.75" header="0.3" footer="0.3"/>
  <pageSetup paperSize="9" scale="64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P37"/>
  <sheetViews>
    <sheetView workbookViewId="0"/>
  </sheetViews>
  <sheetFormatPr defaultRowHeight="15"/>
  <cols>
    <col min="1" max="1" width="62.140625" customWidth="1"/>
    <col min="3" max="4" width="10.42578125" bestFit="1" customWidth="1"/>
    <col min="6" max="7" width="10.42578125" bestFit="1" customWidth="1"/>
    <col min="9" max="10" width="10.42578125" bestFit="1" customWidth="1"/>
    <col min="12" max="13" width="8.5703125" bestFit="1" customWidth="1"/>
  </cols>
  <sheetData>
    <row r="1" spans="1:16" s="4" customFormat="1">
      <c r="A1" s="3" t="s">
        <v>160</v>
      </c>
    </row>
    <row r="2" spans="1:16" s="4" customFormat="1">
      <c r="A2" s="3"/>
    </row>
    <row r="3" spans="1:16">
      <c r="A3" s="2" t="s">
        <v>47</v>
      </c>
      <c r="C3" s="6" t="s">
        <v>57</v>
      </c>
      <c r="D3" s="6" t="s">
        <v>58</v>
      </c>
      <c r="F3" s="6" t="s">
        <v>59</v>
      </c>
      <c r="G3" s="6" t="s">
        <v>60</v>
      </c>
      <c r="I3" s="6" t="s">
        <v>61</v>
      </c>
      <c r="J3" s="6" t="s">
        <v>62</v>
      </c>
      <c r="L3" s="6" t="s">
        <v>63</v>
      </c>
      <c r="M3" s="6" t="s">
        <v>64</v>
      </c>
      <c r="O3" s="6" t="s">
        <v>133</v>
      </c>
    </row>
    <row r="4" spans="1:16">
      <c r="A4" s="17" t="s">
        <v>97</v>
      </c>
      <c r="C4" s="11">
        <v>-1.5262235203975101</v>
      </c>
      <c r="D4" s="11">
        <v>-1.38797759073306</v>
      </c>
      <c r="E4" s="11"/>
      <c r="F4" s="11" t="s">
        <v>130</v>
      </c>
      <c r="G4" s="11">
        <v>0.59055801085572002</v>
      </c>
      <c r="H4" s="11"/>
      <c r="I4" s="11" t="s">
        <v>130</v>
      </c>
      <c r="J4" s="11" t="s">
        <v>130</v>
      </c>
      <c r="K4" s="11"/>
      <c r="L4" s="11" t="s">
        <v>130</v>
      </c>
      <c r="M4" s="11">
        <v>-0.83860865408400398</v>
      </c>
      <c r="N4" s="7"/>
      <c r="O4" s="9" t="s">
        <v>136</v>
      </c>
      <c r="P4" s="9"/>
    </row>
    <row r="5" spans="1:16">
      <c r="A5" t="s">
        <v>4</v>
      </c>
      <c r="C5" s="11">
        <v>-1.17041733575558</v>
      </c>
      <c r="D5" s="11">
        <v>-1.4219915051131999</v>
      </c>
      <c r="E5" s="11"/>
      <c r="F5" s="11" t="s">
        <v>130</v>
      </c>
      <c r="G5" s="11" t="s">
        <v>130</v>
      </c>
      <c r="H5" s="11"/>
      <c r="I5" s="11" t="s">
        <v>130</v>
      </c>
      <c r="J5" s="11">
        <v>-1.0823760611892099</v>
      </c>
      <c r="K5" s="11"/>
      <c r="L5" s="11">
        <v>-0.51523184050803195</v>
      </c>
      <c r="M5" s="11" t="s">
        <v>130</v>
      </c>
      <c r="N5" s="7"/>
      <c r="O5" s="7" t="s">
        <v>135</v>
      </c>
      <c r="P5" s="7"/>
    </row>
    <row r="6" spans="1:16">
      <c r="A6" t="s">
        <v>5</v>
      </c>
      <c r="C6" s="11">
        <v>-1.1998116057424399</v>
      </c>
      <c r="D6" s="11">
        <v>-0.98320723162497103</v>
      </c>
      <c r="E6" s="11"/>
      <c r="F6" s="11">
        <v>-1.0297486427444</v>
      </c>
      <c r="G6" s="11" t="s">
        <v>130</v>
      </c>
      <c r="H6" s="11"/>
      <c r="I6" s="11">
        <v>-0.54671111650362803</v>
      </c>
      <c r="J6" s="11" t="s">
        <v>130</v>
      </c>
      <c r="K6" s="11"/>
      <c r="L6" s="11" t="s">
        <v>130</v>
      </c>
      <c r="M6" s="11" t="s">
        <v>130</v>
      </c>
      <c r="N6" s="7"/>
      <c r="O6" s="9" t="s">
        <v>135</v>
      </c>
      <c r="P6" s="8"/>
    </row>
    <row r="7" spans="1:16">
      <c r="A7" t="s">
        <v>8</v>
      </c>
      <c r="C7" s="11">
        <v>-0.66240457600878599</v>
      </c>
      <c r="D7" s="11">
        <v>-0.45641829555922098</v>
      </c>
      <c r="E7" s="11"/>
      <c r="F7" s="11" t="s">
        <v>130</v>
      </c>
      <c r="G7" s="11" t="s">
        <v>130</v>
      </c>
      <c r="H7" s="11"/>
      <c r="I7" s="11" t="s">
        <v>130</v>
      </c>
      <c r="J7" s="11" t="s">
        <v>130</v>
      </c>
      <c r="K7" s="11"/>
      <c r="L7" s="11" t="s">
        <v>130</v>
      </c>
      <c r="M7" s="7">
        <v>-0.49145964315603502</v>
      </c>
      <c r="N7" s="7"/>
      <c r="O7" s="9" t="s">
        <v>140</v>
      </c>
      <c r="P7" s="8"/>
    </row>
    <row r="8" spans="1:16">
      <c r="A8" t="s">
        <v>7</v>
      </c>
      <c r="C8" s="11">
        <v>-0.80048062500378003</v>
      </c>
      <c r="D8" s="11">
        <v>-0.52419557784241999</v>
      </c>
      <c r="E8" s="11"/>
      <c r="F8" s="11">
        <v>-0.71583951443832505</v>
      </c>
      <c r="G8" s="11" t="s">
        <v>130</v>
      </c>
      <c r="H8" s="11"/>
      <c r="I8" s="11" t="s">
        <v>130</v>
      </c>
      <c r="J8" s="11" t="s">
        <v>130</v>
      </c>
      <c r="K8" s="11"/>
      <c r="L8" s="11" t="s">
        <v>130</v>
      </c>
      <c r="M8" s="11" t="s">
        <v>130</v>
      </c>
      <c r="N8" s="8"/>
      <c r="O8" s="9" t="s">
        <v>138</v>
      </c>
      <c r="P8" s="8"/>
    </row>
    <row r="9" spans="1:16">
      <c r="A9" t="s">
        <v>104</v>
      </c>
      <c r="C9" s="11">
        <v>-1.1007625226782201</v>
      </c>
      <c r="D9" s="11">
        <v>-0.70505239957688204</v>
      </c>
      <c r="E9" s="11"/>
      <c r="F9" s="11" t="s">
        <v>130</v>
      </c>
      <c r="G9" s="11">
        <v>0.83677642450463297</v>
      </c>
      <c r="H9" s="11"/>
      <c r="I9" s="11">
        <v>0.77080592306155404</v>
      </c>
      <c r="J9" s="11" t="s">
        <v>130</v>
      </c>
      <c r="K9" s="11"/>
      <c r="L9" s="11" t="s">
        <v>130</v>
      </c>
      <c r="M9" s="11" t="s">
        <v>130</v>
      </c>
      <c r="N9" s="7"/>
      <c r="O9" s="9" t="s">
        <v>138</v>
      </c>
      <c r="P9" s="7"/>
    </row>
    <row r="10" spans="1:16">
      <c r="A10" t="s">
        <v>102</v>
      </c>
      <c r="C10" s="11">
        <v>-1.0116368055864</v>
      </c>
      <c r="D10" s="11">
        <v>-0.47116889836889098</v>
      </c>
      <c r="E10" s="11"/>
      <c r="F10" s="11" t="s">
        <v>130</v>
      </c>
      <c r="G10" s="11">
        <v>0.56554292888007696</v>
      </c>
      <c r="H10" s="11"/>
      <c r="I10" s="11" t="s">
        <v>130</v>
      </c>
      <c r="J10" s="11" t="s">
        <v>130</v>
      </c>
      <c r="K10" s="11"/>
      <c r="L10" s="11" t="s">
        <v>130</v>
      </c>
      <c r="M10" s="11" t="s">
        <v>130</v>
      </c>
      <c r="N10" s="8"/>
      <c r="O10" s="9" t="s">
        <v>139</v>
      </c>
      <c r="P10" s="8"/>
    </row>
    <row r="11" spans="1:16">
      <c r="A11" t="s">
        <v>65</v>
      </c>
      <c r="C11" s="11">
        <v>-0.914226096622616</v>
      </c>
      <c r="D11" s="11">
        <v>-0.79494918985586005</v>
      </c>
      <c r="E11" s="11"/>
      <c r="F11" s="11" t="s">
        <v>130</v>
      </c>
      <c r="G11" s="11" t="s">
        <v>130</v>
      </c>
      <c r="H11" s="11"/>
      <c r="I11" s="11" t="s">
        <v>130</v>
      </c>
      <c r="J11" s="11">
        <v>-1.1688473029231301</v>
      </c>
      <c r="K11" s="11"/>
      <c r="L11" s="11" t="s">
        <v>130</v>
      </c>
      <c r="M11" s="11">
        <v>-1.3699619963716301</v>
      </c>
      <c r="N11" s="7"/>
      <c r="O11" s="9" t="s">
        <v>139</v>
      </c>
      <c r="P11" s="7"/>
    </row>
    <row r="12" spans="1:16">
      <c r="A12" t="s">
        <v>103</v>
      </c>
      <c r="C12" s="11">
        <v>-1.3883694579678501</v>
      </c>
      <c r="D12" s="11">
        <v>-0.91716746500062196</v>
      </c>
      <c r="E12" s="11"/>
      <c r="F12" s="11" t="s">
        <v>130</v>
      </c>
      <c r="G12" s="11" t="s">
        <v>130</v>
      </c>
      <c r="H12" s="11"/>
      <c r="I12" s="11" t="s">
        <v>130</v>
      </c>
      <c r="J12" s="11" t="s">
        <v>130</v>
      </c>
      <c r="K12" s="11"/>
      <c r="L12" s="11" t="s">
        <v>130</v>
      </c>
      <c r="M12" s="11">
        <v>-0.60042456445661796</v>
      </c>
      <c r="N12" s="7"/>
      <c r="O12" s="9" t="s">
        <v>137</v>
      </c>
      <c r="P12" s="7"/>
    </row>
    <row r="13" spans="1:16">
      <c r="A13" t="s">
        <v>153</v>
      </c>
      <c r="C13" s="11">
        <v>-1.4818496849766201</v>
      </c>
      <c r="D13" s="11">
        <v>-0.979746370548503</v>
      </c>
      <c r="E13" s="11"/>
      <c r="F13" s="11" t="s">
        <v>130</v>
      </c>
      <c r="G13" s="11">
        <v>0.54071889107551496</v>
      </c>
      <c r="H13" s="11"/>
      <c r="I13" s="11" t="s">
        <v>130</v>
      </c>
      <c r="J13" s="11" t="s">
        <v>130</v>
      </c>
      <c r="K13" s="11"/>
      <c r="L13" s="11" t="s">
        <v>130</v>
      </c>
      <c r="M13" s="11">
        <v>-0.67663144212661497</v>
      </c>
      <c r="N13" s="7"/>
      <c r="O13" s="9" t="s">
        <v>137</v>
      </c>
      <c r="P13" s="8"/>
    </row>
    <row r="14" spans="1:16">
      <c r="A14" t="s">
        <v>96</v>
      </c>
      <c r="C14" s="11">
        <v>-1.67818450354563</v>
      </c>
      <c r="D14" s="11">
        <v>-1.5963199379995501</v>
      </c>
      <c r="E14" s="11"/>
      <c r="F14" s="11" t="s">
        <v>130</v>
      </c>
      <c r="G14" s="11">
        <v>-0.517205206207628</v>
      </c>
      <c r="H14" s="11"/>
      <c r="I14" s="11" t="s">
        <v>130</v>
      </c>
      <c r="J14" s="11" t="s">
        <v>130</v>
      </c>
      <c r="K14" s="11"/>
      <c r="L14" s="11" t="s">
        <v>130</v>
      </c>
      <c r="M14" s="11" t="s">
        <v>130</v>
      </c>
      <c r="N14" s="7"/>
      <c r="O14" s="9" t="s">
        <v>134</v>
      </c>
      <c r="P14" s="8"/>
    </row>
    <row r="15" spans="1:16">
      <c r="A15" t="s">
        <v>100</v>
      </c>
      <c r="C15" s="11">
        <v>-0.81336734279397005</v>
      </c>
      <c r="D15" s="11">
        <v>-0.90624770441013203</v>
      </c>
      <c r="E15" s="11"/>
      <c r="F15" s="11" t="s">
        <v>130</v>
      </c>
      <c r="G15" s="11" t="s">
        <v>130</v>
      </c>
      <c r="H15" s="11"/>
      <c r="I15" s="11" t="s">
        <v>130</v>
      </c>
      <c r="J15" s="11" t="s">
        <v>130</v>
      </c>
      <c r="K15" s="11"/>
      <c r="L15" s="11" t="s">
        <v>130</v>
      </c>
      <c r="M15" s="11">
        <v>-1.1589406115068299</v>
      </c>
      <c r="N15" s="7"/>
      <c r="O15" s="9" t="s">
        <v>134</v>
      </c>
      <c r="P15" s="7"/>
    </row>
    <row r="16" spans="1:16">
      <c r="A16" t="s">
        <v>101</v>
      </c>
      <c r="C16" s="11">
        <v>-1.06247113236358</v>
      </c>
      <c r="D16" s="11">
        <v>-0.56590427006146704</v>
      </c>
      <c r="E16" s="11"/>
      <c r="F16" s="11" t="s">
        <v>130</v>
      </c>
      <c r="G16" s="11" t="s">
        <v>130</v>
      </c>
      <c r="H16" s="11"/>
      <c r="I16" s="11" t="s">
        <v>130</v>
      </c>
      <c r="J16" s="11" t="s">
        <v>130</v>
      </c>
      <c r="K16" s="11"/>
      <c r="L16" s="11" t="s">
        <v>130</v>
      </c>
      <c r="M16" s="11" t="s">
        <v>130</v>
      </c>
      <c r="N16" s="8"/>
      <c r="O16" s="9" t="s">
        <v>134</v>
      </c>
      <c r="P16" s="8"/>
    </row>
    <row r="17" spans="1:16">
      <c r="A17" t="s">
        <v>6</v>
      </c>
      <c r="C17" s="11">
        <v>-0.87333036382266505</v>
      </c>
      <c r="D17" s="11">
        <v>-0.97365394422579898</v>
      </c>
      <c r="E17" s="11"/>
      <c r="F17" s="11" t="s">
        <v>130</v>
      </c>
      <c r="G17" s="11" t="s">
        <v>130</v>
      </c>
      <c r="H17" s="11"/>
      <c r="I17" s="11" t="s">
        <v>130</v>
      </c>
      <c r="J17" s="11" t="s">
        <v>130</v>
      </c>
      <c r="K17" s="11"/>
      <c r="L17" s="11" t="s">
        <v>130</v>
      </c>
      <c r="M17" s="11" t="s">
        <v>130</v>
      </c>
      <c r="N17" s="7"/>
      <c r="O17" s="9" t="s">
        <v>142</v>
      </c>
      <c r="P17" s="7"/>
    </row>
    <row r="18" spans="1:16">
      <c r="A18" s="2" t="s">
        <v>48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</row>
    <row r="19" spans="1:16">
      <c r="A19" t="s">
        <v>105</v>
      </c>
      <c r="C19" s="11" t="s">
        <v>130</v>
      </c>
      <c r="D19" s="11" t="s">
        <v>130</v>
      </c>
      <c r="E19" s="11"/>
      <c r="F19" s="11">
        <v>-0.50929838052271004</v>
      </c>
      <c r="G19" s="11">
        <v>-0.47612495864975801</v>
      </c>
      <c r="H19" s="11"/>
      <c r="I19" s="11" t="s">
        <v>130</v>
      </c>
      <c r="J19" s="11" t="s">
        <v>130</v>
      </c>
      <c r="K19" s="11"/>
      <c r="L19" s="11" t="s">
        <v>130</v>
      </c>
      <c r="M19" s="11" t="s">
        <v>130</v>
      </c>
      <c r="O19" t="s">
        <v>141</v>
      </c>
    </row>
    <row r="20" spans="1:16">
      <c r="A20" t="s">
        <v>106</v>
      </c>
      <c r="C20" s="11">
        <v>-0.51409474464919702</v>
      </c>
      <c r="D20" s="11" t="s">
        <v>130</v>
      </c>
      <c r="E20" s="11"/>
      <c r="F20" s="11">
        <v>-0.546505882411493</v>
      </c>
      <c r="G20" s="11">
        <v>-0.62556680278816201</v>
      </c>
      <c r="H20" s="11"/>
      <c r="I20" s="11" t="s">
        <v>130</v>
      </c>
      <c r="J20" s="11" t="s">
        <v>130</v>
      </c>
      <c r="K20" s="11"/>
      <c r="L20" s="11" t="s">
        <v>130</v>
      </c>
      <c r="M20" s="11" t="s">
        <v>130</v>
      </c>
      <c r="O20" s="9" t="s">
        <v>141</v>
      </c>
    </row>
    <row r="21" spans="1:16">
      <c r="A21" t="s">
        <v>66</v>
      </c>
      <c r="C21" s="11">
        <v>-1.50075205931787</v>
      </c>
      <c r="D21" s="11" t="s">
        <v>130</v>
      </c>
      <c r="E21" s="11"/>
      <c r="F21" s="11">
        <v>-2.4758718772527302</v>
      </c>
      <c r="G21" s="11">
        <v>-2.6356738732626899</v>
      </c>
      <c r="H21" s="11"/>
      <c r="I21" s="11" t="s">
        <v>130</v>
      </c>
      <c r="J21" s="11" t="s">
        <v>130</v>
      </c>
      <c r="K21" s="11"/>
      <c r="L21" s="11" t="s">
        <v>130</v>
      </c>
      <c r="M21" s="11" t="s">
        <v>130</v>
      </c>
      <c r="O21" s="9" t="s">
        <v>134</v>
      </c>
    </row>
    <row r="22" spans="1:16">
      <c r="A22" s="2" t="s">
        <v>49</v>
      </c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</row>
    <row r="23" spans="1:16">
      <c r="A23" t="s">
        <v>10</v>
      </c>
      <c r="C23" s="11" t="s">
        <v>130</v>
      </c>
      <c r="D23" s="7">
        <v>0.55279011355165297</v>
      </c>
      <c r="E23" s="11"/>
      <c r="F23" s="11">
        <v>-0.51111646858516502</v>
      </c>
      <c r="G23" s="11" t="s">
        <v>130</v>
      </c>
      <c r="H23" s="11"/>
      <c r="I23" s="11">
        <v>-0.61671331347396596</v>
      </c>
      <c r="J23" s="11">
        <v>-0.66829058906316297</v>
      </c>
      <c r="K23" s="11"/>
      <c r="L23" s="11" t="s">
        <v>130</v>
      </c>
      <c r="M23" s="11">
        <v>-0.76859641646660104</v>
      </c>
      <c r="O23" t="s">
        <v>143</v>
      </c>
    </row>
    <row r="24" spans="1:16">
      <c r="A24" t="s">
        <v>54</v>
      </c>
      <c r="C24" s="11" t="s">
        <v>130</v>
      </c>
      <c r="D24" s="11" t="s">
        <v>130</v>
      </c>
      <c r="E24" s="11"/>
      <c r="F24" s="7">
        <v>0.75851714885269905</v>
      </c>
      <c r="G24" s="7">
        <v>1.2501584670863599</v>
      </c>
      <c r="H24" s="11"/>
      <c r="I24" s="11">
        <v>-0.68495120124354802</v>
      </c>
      <c r="J24" s="11">
        <v>-0.58973033485272597</v>
      </c>
      <c r="K24" s="11"/>
      <c r="L24" s="7">
        <v>2.3257423740921399</v>
      </c>
      <c r="M24" s="7">
        <v>2.5017427735394202</v>
      </c>
      <c r="O24" t="s">
        <v>139</v>
      </c>
    </row>
    <row r="25" spans="1:16">
      <c r="A25" t="s">
        <v>107</v>
      </c>
      <c r="C25" s="11">
        <v>-1.48878248469775</v>
      </c>
      <c r="D25" s="11" t="s">
        <v>130</v>
      </c>
      <c r="E25" s="11"/>
      <c r="F25" s="11" t="s">
        <v>130</v>
      </c>
      <c r="G25" s="11" t="s">
        <v>130</v>
      </c>
      <c r="H25" s="11"/>
      <c r="I25" s="11">
        <v>-0.95757843363086703</v>
      </c>
      <c r="J25" s="11">
        <v>-0.57360970486859897</v>
      </c>
      <c r="K25" s="11"/>
      <c r="L25" s="11" t="s">
        <v>130</v>
      </c>
      <c r="M25" s="7">
        <v>0.51726837009817805</v>
      </c>
      <c r="O25" t="s">
        <v>144</v>
      </c>
    </row>
    <row r="26" spans="1:16">
      <c r="A26" s="18" t="s">
        <v>9</v>
      </c>
      <c r="B26" s="10"/>
      <c r="C26" s="11" t="s">
        <v>130</v>
      </c>
      <c r="D26" s="11" t="s">
        <v>130</v>
      </c>
      <c r="E26" s="11"/>
      <c r="F26" s="11" t="s">
        <v>130</v>
      </c>
      <c r="G26" s="11" t="s">
        <v>130</v>
      </c>
      <c r="H26" s="11"/>
      <c r="I26" s="11">
        <v>-0.62310626030062499</v>
      </c>
      <c r="J26" s="11">
        <v>-1.1944185265377201</v>
      </c>
      <c r="K26" s="11"/>
      <c r="L26" s="11" t="s">
        <v>130</v>
      </c>
      <c r="M26" s="11">
        <v>-0.88558583787621303</v>
      </c>
      <c r="O26" s="9" t="s">
        <v>142</v>
      </c>
    </row>
    <row r="27" spans="1:16">
      <c r="A27" s="2" t="s">
        <v>50</v>
      </c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</row>
    <row r="28" spans="1:16">
      <c r="A28" s="17" t="s">
        <v>108</v>
      </c>
      <c r="C28" s="11" t="s">
        <v>130</v>
      </c>
      <c r="D28" s="11" t="s">
        <v>130</v>
      </c>
      <c r="E28" s="11"/>
      <c r="F28" s="11" t="s">
        <v>130</v>
      </c>
      <c r="G28" s="11" t="s">
        <v>130</v>
      </c>
      <c r="H28" s="11"/>
      <c r="I28" s="11">
        <v>-0.52287747656149397</v>
      </c>
      <c r="J28" s="11" t="s">
        <v>130</v>
      </c>
      <c r="K28" s="11"/>
      <c r="L28" s="11">
        <v>-0.732152252458387</v>
      </c>
      <c r="M28" s="11">
        <v>-0.829207381882065</v>
      </c>
      <c r="O28" s="9" t="s">
        <v>136</v>
      </c>
    </row>
    <row r="29" spans="1:16">
      <c r="A29" t="s">
        <v>11</v>
      </c>
      <c r="C29" s="11">
        <v>-0.87451751256812305</v>
      </c>
      <c r="D29" s="11" t="s">
        <v>130</v>
      </c>
      <c r="E29" s="11"/>
      <c r="F29" s="11">
        <v>-0.48358299247931902</v>
      </c>
      <c r="G29" s="11" t="s">
        <v>130</v>
      </c>
      <c r="H29" s="11"/>
      <c r="I29" s="11" t="s">
        <v>130</v>
      </c>
      <c r="J29" s="11" t="s">
        <v>130</v>
      </c>
      <c r="K29" s="11"/>
      <c r="L29" s="11">
        <v>-0.747259003295632</v>
      </c>
      <c r="M29" s="11">
        <v>-0.66269462523596301</v>
      </c>
      <c r="O29" t="s">
        <v>140</v>
      </c>
    </row>
    <row r="30" spans="1:16">
      <c r="A30" t="s">
        <v>12</v>
      </c>
      <c r="C30" s="11">
        <v>-0.60294378521931002</v>
      </c>
      <c r="D30" s="11" t="s">
        <v>130</v>
      </c>
      <c r="E30" s="11"/>
      <c r="F30" s="11">
        <v>-1.81852327395265</v>
      </c>
      <c r="G30" s="11" t="s">
        <v>130</v>
      </c>
      <c r="H30" s="11"/>
      <c r="I30" s="11">
        <v>-0.58048671065395896</v>
      </c>
      <c r="J30" s="11" t="s">
        <v>130</v>
      </c>
      <c r="K30" s="11"/>
      <c r="L30" s="11">
        <v>-1.0616595410893299</v>
      </c>
      <c r="M30" s="11">
        <v>-0.63965227072969499</v>
      </c>
      <c r="O30" t="s">
        <v>138</v>
      </c>
    </row>
    <row r="31" spans="1:16">
      <c r="A31" t="s">
        <v>13</v>
      </c>
      <c r="C31" s="11">
        <v>-0.61033286597054004</v>
      </c>
      <c r="D31" s="11" t="s">
        <v>130</v>
      </c>
      <c r="E31" s="11"/>
      <c r="F31" s="11" t="s">
        <v>130</v>
      </c>
      <c r="G31" s="7">
        <v>0.54810476330273905</v>
      </c>
      <c r="H31" s="11"/>
      <c r="I31" s="11" t="s">
        <v>130</v>
      </c>
      <c r="J31" s="11" t="s">
        <v>130</v>
      </c>
      <c r="K31" s="11"/>
      <c r="L31" s="11">
        <v>-0.52485290532141204</v>
      </c>
      <c r="M31" s="11">
        <v>-0.52573094625847805</v>
      </c>
      <c r="O31" t="s">
        <v>138</v>
      </c>
    </row>
    <row r="32" spans="1:16">
      <c r="A32" t="s">
        <v>111</v>
      </c>
      <c r="C32" s="11" t="s">
        <v>130</v>
      </c>
      <c r="D32" s="11" t="s">
        <v>130</v>
      </c>
      <c r="E32" s="11"/>
      <c r="F32" s="11" t="s">
        <v>130</v>
      </c>
      <c r="G32" s="11" t="s">
        <v>130</v>
      </c>
      <c r="H32" s="11"/>
      <c r="I32" s="11" t="s">
        <v>130</v>
      </c>
      <c r="J32" s="11" t="s">
        <v>130</v>
      </c>
      <c r="K32" s="11"/>
      <c r="L32" s="11">
        <v>-0.46458438101489802</v>
      </c>
      <c r="M32" s="11">
        <v>-0.526944192544751</v>
      </c>
      <c r="O32" t="s">
        <v>145</v>
      </c>
    </row>
    <row r="33" spans="1:15">
      <c r="A33" t="s">
        <v>98</v>
      </c>
      <c r="C33" s="11">
        <v>-0.68742614505688704</v>
      </c>
      <c r="D33" s="11" t="s">
        <v>130</v>
      </c>
      <c r="E33" s="11"/>
      <c r="F33" s="11" t="s">
        <v>130</v>
      </c>
      <c r="G33" s="7">
        <v>0.684952335171507</v>
      </c>
      <c r="H33" s="11"/>
      <c r="I33" s="11" t="s">
        <v>130</v>
      </c>
      <c r="J33" s="11" t="s">
        <v>130</v>
      </c>
      <c r="K33" s="11"/>
      <c r="L33" s="11">
        <v>-0.64932310481544597</v>
      </c>
      <c r="M33" s="11">
        <v>-0.587755095433108</v>
      </c>
      <c r="O33" t="s">
        <v>137</v>
      </c>
    </row>
    <row r="34" spans="1:15">
      <c r="A34" t="s">
        <v>109</v>
      </c>
      <c r="C34" s="11" t="s">
        <v>130</v>
      </c>
      <c r="D34" s="11" t="s">
        <v>130</v>
      </c>
      <c r="E34" s="11"/>
      <c r="F34" s="11">
        <v>-0.63328141741949595</v>
      </c>
      <c r="G34" s="11" t="s">
        <v>130</v>
      </c>
      <c r="H34" s="11"/>
      <c r="I34" s="11" t="s">
        <v>130</v>
      </c>
      <c r="J34" s="11" t="s">
        <v>130</v>
      </c>
      <c r="K34" s="11"/>
      <c r="L34" s="11">
        <v>-0.76697821684156697</v>
      </c>
      <c r="M34" s="11">
        <v>-0.65308321990070495</v>
      </c>
      <c r="O34" t="s">
        <v>134</v>
      </c>
    </row>
    <row r="35" spans="1:15">
      <c r="A35" t="s">
        <v>155</v>
      </c>
      <c r="C35" s="11" t="s">
        <v>130</v>
      </c>
      <c r="D35" s="11" t="s">
        <v>130</v>
      </c>
      <c r="E35" s="11"/>
      <c r="F35" s="7">
        <v>0.89290021697725497</v>
      </c>
      <c r="G35" s="7">
        <v>1.0878409754449401</v>
      </c>
      <c r="H35" s="11"/>
      <c r="I35" s="11" t="s">
        <v>130</v>
      </c>
      <c r="J35" s="11" t="s">
        <v>130</v>
      </c>
      <c r="K35" s="11"/>
      <c r="L35" s="11">
        <v>-0.58430333181286698</v>
      </c>
      <c r="M35" s="11">
        <v>-0.64917936382278896</v>
      </c>
      <c r="O35" t="s">
        <v>134</v>
      </c>
    </row>
    <row r="37" spans="1:15">
      <c r="A37" t="s">
        <v>131</v>
      </c>
    </row>
  </sheetData>
  <conditionalFormatting sqref="D23">
    <cfRule type="duplicateValues" dxfId="12" priority="1"/>
  </conditionalFormatting>
  <pageMargins left="0.7" right="0.7" top="0.75" bottom="0.75" header="0.3" footer="0.3"/>
  <pageSetup paperSize="9" scale="60" fitToHeight="0" orientation="landscape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O50"/>
  <sheetViews>
    <sheetView workbookViewId="0"/>
  </sheetViews>
  <sheetFormatPr defaultRowHeight="15"/>
  <cols>
    <col min="1" max="1" width="46.42578125" customWidth="1"/>
    <col min="3" max="3" width="10.28515625" customWidth="1"/>
    <col min="4" max="4" width="10.42578125" customWidth="1"/>
    <col min="6" max="7" width="10.42578125" bestFit="1" customWidth="1"/>
    <col min="9" max="10" width="10.42578125" bestFit="1" customWidth="1"/>
    <col min="12" max="13" width="8.5703125" bestFit="1" customWidth="1"/>
  </cols>
  <sheetData>
    <row r="1" spans="1:15" s="4" customFormat="1">
      <c r="A1" s="3" t="s">
        <v>161</v>
      </c>
    </row>
    <row r="2" spans="1:15" s="4" customFormat="1">
      <c r="A2" s="3"/>
    </row>
    <row r="3" spans="1:15">
      <c r="A3" s="2" t="s">
        <v>47</v>
      </c>
      <c r="C3" s="6" t="s">
        <v>57</v>
      </c>
      <c r="D3" s="6" t="s">
        <v>58</v>
      </c>
      <c r="F3" s="6" t="s">
        <v>59</v>
      </c>
      <c r="G3" s="6" t="s">
        <v>60</v>
      </c>
      <c r="I3" s="6" t="s">
        <v>61</v>
      </c>
      <c r="J3" s="6" t="s">
        <v>62</v>
      </c>
      <c r="L3" s="6" t="s">
        <v>63</v>
      </c>
      <c r="M3" s="6" t="s">
        <v>64</v>
      </c>
      <c r="O3" s="6" t="s">
        <v>133</v>
      </c>
    </row>
    <row r="4" spans="1:15">
      <c r="A4" t="s">
        <v>112</v>
      </c>
      <c r="C4" s="7">
        <v>1.13143580656571</v>
      </c>
      <c r="D4" s="7">
        <v>1.5730707303785001</v>
      </c>
      <c r="E4" s="11"/>
      <c r="F4" s="11" t="s">
        <v>130</v>
      </c>
      <c r="G4" s="11" t="s">
        <v>130</v>
      </c>
      <c r="H4" s="11"/>
      <c r="I4" s="11">
        <v>0.49116752881257297</v>
      </c>
      <c r="J4" s="11" t="s">
        <v>130</v>
      </c>
      <c r="K4" s="11"/>
      <c r="L4" s="11" t="s">
        <v>130</v>
      </c>
      <c r="M4" s="11" t="s">
        <v>130</v>
      </c>
      <c r="O4" t="s">
        <v>136</v>
      </c>
    </row>
    <row r="5" spans="1:15">
      <c r="A5" t="s">
        <v>15</v>
      </c>
      <c r="C5" s="11">
        <v>1.03014376614461</v>
      </c>
      <c r="D5" s="11">
        <v>0.88214296148015203</v>
      </c>
      <c r="E5" s="11"/>
      <c r="F5" s="11" t="s">
        <v>130</v>
      </c>
      <c r="G5" s="11" t="s">
        <v>130</v>
      </c>
      <c r="H5" s="11"/>
      <c r="I5" s="11">
        <v>0.96580739831920004</v>
      </c>
      <c r="J5" s="11" t="s">
        <v>130</v>
      </c>
      <c r="K5" s="11"/>
      <c r="L5" s="11">
        <v>0.54433372774216704</v>
      </c>
      <c r="M5" s="11" t="s">
        <v>130</v>
      </c>
      <c r="O5" t="s">
        <v>145</v>
      </c>
    </row>
    <row r="6" spans="1:15">
      <c r="A6" t="s">
        <v>14</v>
      </c>
      <c r="C6" s="11">
        <v>0.64593874328939904</v>
      </c>
      <c r="D6" s="11">
        <v>0.55895535830786103</v>
      </c>
      <c r="E6" s="11"/>
      <c r="F6" s="11" t="s">
        <v>130</v>
      </c>
      <c r="G6" s="11">
        <v>1.16225350926069</v>
      </c>
      <c r="H6" s="11"/>
      <c r="I6" s="11" t="s">
        <v>130</v>
      </c>
      <c r="J6" s="11" t="s">
        <v>130</v>
      </c>
      <c r="K6" s="11"/>
      <c r="L6" s="11" t="s">
        <v>130</v>
      </c>
      <c r="M6" s="11" t="s">
        <v>130</v>
      </c>
      <c r="O6" t="s">
        <v>148</v>
      </c>
    </row>
    <row r="7" spans="1:15">
      <c r="A7" t="s">
        <v>67</v>
      </c>
      <c r="C7" s="11">
        <v>1.26672657801349</v>
      </c>
      <c r="D7" s="11">
        <v>1.34396286361476</v>
      </c>
      <c r="E7" s="11"/>
      <c r="F7" s="11">
        <v>1.03940238585343</v>
      </c>
      <c r="G7" s="11" t="s">
        <v>130</v>
      </c>
      <c r="H7" s="11"/>
      <c r="I7" s="11">
        <v>0.53548537955409903</v>
      </c>
      <c r="J7" s="11" t="s">
        <v>130</v>
      </c>
      <c r="K7" s="11"/>
      <c r="L7" s="11">
        <v>1.30366780390085</v>
      </c>
      <c r="M7" s="11" t="s">
        <v>130</v>
      </c>
      <c r="O7" t="s">
        <v>148</v>
      </c>
    </row>
    <row r="8" spans="1:15">
      <c r="A8" t="s">
        <v>68</v>
      </c>
      <c r="C8" s="11">
        <v>0.45825794234386003</v>
      </c>
      <c r="D8" s="11">
        <v>1.0205746725514699</v>
      </c>
      <c r="E8" s="11"/>
      <c r="F8" s="11" t="s">
        <v>130</v>
      </c>
      <c r="G8" s="11">
        <v>1.3624062067167799</v>
      </c>
      <c r="H8" s="11"/>
      <c r="I8" s="11" t="s">
        <v>130</v>
      </c>
      <c r="J8" s="11">
        <v>0.58980308276697802</v>
      </c>
      <c r="K8" s="11"/>
      <c r="L8" s="11" t="s">
        <v>130</v>
      </c>
      <c r="M8" s="11" t="s">
        <v>130</v>
      </c>
      <c r="O8" t="s">
        <v>150</v>
      </c>
    </row>
    <row r="9" spans="1:15">
      <c r="A9" t="s">
        <v>113</v>
      </c>
      <c r="C9" s="11">
        <v>1.2868522643567599</v>
      </c>
      <c r="D9" s="11">
        <v>1.94551408384672</v>
      </c>
      <c r="E9" s="11"/>
      <c r="F9" s="11" t="s">
        <v>130</v>
      </c>
      <c r="G9" s="11">
        <v>1.3376465173392</v>
      </c>
      <c r="H9" s="11"/>
      <c r="I9" s="11" t="s">
        <v>130</v>
      </c>
      <c r="J9" s="11" t="s">
        <v>130</v>
      </c>
      <c r="K9" s="11"/>
      <c r="L9" s="11" t="s">
        <v>130</v>
      </c>
      <c r="M9" s="11">
        <v>0.93942380365017397</v>
      </c>
      <c r="O9" t="s">
        <v>146</v>
      </c>
    </row>
    <row r="10" spans="1:15">
      <c r="A10" t="s">
        <v>114</v>
      </c>
      <c r="C10" s="11">
        <v>1.0061875786974399</v>
      </c>
      <c r="D10" s="11">
        <v>1.59318875180785</v>
      </c>
      <c r="E10" s="11"/>
      <c r="F10" s="11" t="s">
        <v>130</v>
      </c>
      <c r="G10" s="11">
        <v>1.0659117520360699</v>
      </c>
      <c r="H10" s="11"/>
      <c r="I10" s="7">
        <v>-0.56207051321161305</v>
      </c>
      <c r="J10" s="11" t="s">
        <v>130</v>
      </c>
      <c r="K10" s="11"/>
      <c r="L10" s="11" t="s">
        <v>130</v>
      </c>
      <c r="M10" s="11" t="s">
        <v>130</v>
      </c>
      <c r="O10" t="s">
        <v>146</v>
      </c>
    </row>
    <row r="11" spans="1:15">
      <c r="A11" s="2" t="s">
        <v>48</v>
      </c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</row>
    <row r="12" spans="1:15">
      <c r="A12" t="s">
        <v>17</v>
      </c>
      <c r="C12" s="11" t="s">
        <v>130</v>
      </c>
      <c r="D12" s="11">
        <v>0.67484816732920605</v>
      </c>
      <c r="E12" s="11"/>
      <c r="F12" s="11">
        <v>0.46078285292245802</v>
      </c>
      <c r="G12" s="11">
        <v>0.50475082692347095</v>
      </c>
      <c r="H12" s="11"/>
      <c r="I12" s="11" t="s">
        <v>130</v>
      </c>
      <c r="J12" s="11" t="s">
        <v>130</v>
      </c>
      <c r="K12" s="11"/>
      <c r="L12" s="11" t="s">
        <v>130</v>
      </c>
      <c r="M12" s="11" t="s">
        <v>130</v>
      </c>
      <c r="O12" t="s">
        <v>136</v>
      </c>
    </row>
    <row r="13" spans="1:15">
      <c r="A13" t="s">
        <v>25</v>
      </c>
      <c r="C13" s="11">
        <v>0.96198676692458696</v>
      </c>
      <c r="D13" s="11" t="s">
        <v>130</v>
      </c>
      <c r="E13" s="11"/>
      <c r="F13" s="11">
        <v>3.2337926004312001</v>
      </c>
      <c r="G13" s="11">
        <v>1.3425038223726999</v>
      </c>
      <c r="H13" s="11"/>
      <c r="I13" s="11">
        <v>1.0296625690827701</v>
      </c>
      <c r="J13" s="11" t="s">
        <v>130</v>
      </c>
      <c r="K13" s="11"/>
      <c r="L13" s="11">
        <v>2.3909973931920798</v>
      </c>
      <c r="M13" s="11" t="s">
        <v>130</v>
      </c>
      <c r="O13" t="s">
        <v>136</v>
      </c>
    </row>
    <row r="14" spans="1:15">
      <c r="A14" t="s">
        <v>23</v>
      </c>
      <c r="C14" s="11" t="s">
        <v>130</v>
      </c>
      <c r="D14" s="11">
        <v>1.2828443665585101</v>
      </c>
      <c r="E14" s="11"/>
      <c r="F14" s="11">
        <v>0.51048818341165902</v>
      </c>
      <c r="G14" s="11">
        <v>0.96968180454262698</v>
      </c>
      <c r="H14" s="11"/>
      <c r="I14" s="11" t="s">
        <v>130</v>
      </c>
      <c r="J14" s="11" t="s">
        <v>130</v>
      </c>
      <c r="K14" s="11"/>
      <c r="L14" s="11" t="s">
        <v>130</v>
      </c>
      <c r="M14" s="11" t="s">
        <v>130</v>
      </c>
      <c r="O14" t="s">
        <v>151</v>
      </c>
    </row>
    <row r="15" spans="1:15">
      <c r="A15" t="s">
        <v>118</v>
      </c>
      <c r="C15" s="11" t="s">
        <v>130</v>
      </c>
      <c r="D15" s="11">
        <v>0.76234035201084605</v>
      </c>
      <c r="E15" s="11"/>
      <c r="F15" s="11">
        <v>0.80650115467773897</v>
      </c>
      <c r="G15" s="11">
        <v>1.0291813211702701</v>
      </c>
      <c r="H15" s="11"/>
      <c r="I15" s="11" t="s">
        <v>130</v>
      </c>
      <c r="J15" s="11" t="s">
        <v>130</v>
      </c>
      <c r="K15" s="11"/>
      <c r="L15" s="11" t="s">
        <v>130</v>
      </c>
      <c r="M15" s="11" t="s">
        <v>130</v>
      </c>
      <c r="O15" s="14" t="s">
        <v>149</v>
      </c>
    </row>
    <row r="16" spans="1:15">
      <c r="A16" t="s">
        <v>19</v>
      </c>
      <c r="C16" s="11" t="s">
        <v>130</v>
      </c>
      <c r="D16" s="11" t="s">
        <v>130</v>
      </c>
      <c r="E16" s="11"/>
      <c r="F16" s="11">
        <v>0.55273796093326899</v>
      </c>
      <c r="G16" s="11">
        <v>0.74895340339919603</v>
      </c>
      <c r="H16" s="11"/>
      <c r="I16" s="11" t="s">
        <v>130</v>
      </c>
      <c r="J16" s="11" t="s">
        <v>130</v>
      </c>
      <c r="K16" s="11"/>
      <c r="L16" s="11" t="s">
        <v>130</v>
      </c>
      <c r="M16" s="11" t="s">
        <v>130</v>
      </c>
      <c r="O16" t="s">
        <v>138</v>
      </c>
    </row>
    <row r="17" spans="1:15">
      <c r="A17" t="s">
        <v>115</v>
      </c>
      <c r="C17" s="7">
        <v>-0.67585031233426196</v>
      </c>
      <c r="D17" s="11" t="s">
        <v>130</v>
      </c>
      <c r="E17" s="11"/>
      <c r="F17" s="11">
        <v>0.67326301943716804</v>
      </c>
      <c r="G17" s="11">
        <v>0.86732064336548398</v>
      </c>
      <c r="H17" s="11"/>
      <c r="I17" s="11" t="s">
        <v>130</v>
      </c>
      <c r="J17" s="11" t="s">
        <v>130</v>
      </c>
      <c r="K17" s="11"/>
      <c r="L17" s="11" t="s">
        <v>130</v>
      </c>
      <c r="M17" s="7">
        <v>-0.59431274809666601</v>
      </c>
      <c r="O17" t="s">
        <v>138</v>
      </c>
    </row>
    <row r="18" spans="1:15">
      <c r="A18" t="s">
        <v>21</v>
      </c>
      <c r="C18" s="7">
        <v>-0.93087097962523802</v>
      </c>
      <c r="D18" s="11" t="s">
        <v>130</v>
      </c>
      <c r="E18" s="11"/>
      <c r="F18" s="11">
        <v>0.81043754890066699</v>
      </c>
      <c r="G18" s="11">
        <v>0.91475414400045896</v>
      </c>
      <c r="H18" s="11"/>
      <c r="I18" s="7">
        <v>-0.56694388947297203</v>
      </c>
      <c r="J18" s="11" t="s">
        <v>130</v>
      </c>
      <c r="K18" s="11"/>
      <c r="L18" s="11" t="s">
        <v>130</v>
      </c>
      <c r="M18" s="11" t="s">
        <v>130</v>
      </c>
      <c r="O18" t="s">
        <v>138</v>
      </c>
    </row>
    <row r="19" spans="1:15">
      <c r="A19" t="s">
        <v>156</v>
      </c>
      <c r="C19" s="11" t="s">
        <v>130</v>
      </c>
      <c r="D19" s="11" t="s">
        <v>130</v>
      </c>
      <c r="E19" s="11"/>
      <c r="F19" s="11">
        <v>1.1199877223041099</v>
      </c>
      <c r="G19" s="11">
        <v>1.33084320612834</v>
      </c>
      <c r="H19" s="11"/>
      <c r="I19" s="11">
        <v>0.57836857345545301</v>
      </c>
      <c r="J19" s="11" t="s">
        <v>130</v>
      </c>
      <c r="K19" s="11"/>
      <c r="L19" s="11" t="s">
        <v>130</v>
      </c>
      <c r="M19" s="11" t="s">
        <v>130</v>
      </c>
      <c r="O19" t="s">
        <v>138</v>
      </c>
    </row>
    <row r="20" spans="1:15">
      <c r="A20" t="s">
        <v>69</v>
      </c>
      <c r="C20" s="11" t="s">
        <v>130</v>
      </c>
      <c r="D20" s="11">
        <v>0.56526273667218396</v>
      </c>
      <c r="E20" s="11"/>
      <c r="F20" s="11">
        <v>0.99426508143429304</v>
      </c>
      <c r="G20" s="11">
        <v>1.7881733933474</v>
      </c>
      <c r="H20" s="11"/>
      <c r="I20" s="11" t="s">
        <v>130</v>
      </c>
      <c r="J20" s="11" t="s">
        <v>130</v>
      </c>
      <c r="K20" s="11"/>
      <c r="L20" s="11" t="s">
        <v>130</v>
      </c>
      <c r="M20" s="11" t="s">
        <v>130</v>
      </c>
      <c r="O20" t="s">
        <v>138</v>
      </c>
    </row>
    <row r="21" spans="1:15">
      <c r="A21" t="s">
        <v>24</v>
      </c>
      <c r="C21" s="11">
        <v>0.70197896373359403</v>
      </c>
      <c r="D21" s="11" t="s">
        <v>130</v>
      </c>
      <c r="E21" s="11"/>
      <c r="F21" s="11">
        <v>0.84579953351170101</v>
      </c>
      <c r="G21" s="11">
        <v>1.0628691901725</v>
      </c>
      <c r="H21" s="11"/>
      <c r="I21" s="11" t="s">
        <v>130</v>
      </c>
      <c r="J21" s="11" t="s">
        <v>130</v>
      </c>
      <c r="K21" s="11"/>
      <c r="L21" s="11">
        <v>0.575279697120753</v>
      </c>
      <c r="M21" s="11" t="s">
        <v>130</v>
      </c>
      <c r="O21" t="s">
        <v>148</v>
      </c>
    </row>
    <row r="22" spans="1:15">
      <c r="A22" t="s">
        <v>71</v>
      </c>
      <c r="C22" s="11" t="s">
        <v>130</v>
      </c>
      <c r="D22" s="11" t="s">
        <v>130</v>
      </c>
      <c r="E22" s="11"/>
      <c r="F22" s="11">
        <v>0.77199184919064501</v>
      </c>
      <c r="G22" s="11">
        <v>0.81265020378814201</v>
      </c>
      <c r="H22" s="11"/>
      <c r="I22" s="11" t="s">
        <v>130</v>
      </c>
      <c r="J22" s="11" t="s">
        <v>130</v>
      </c>
      <c r="K22" s="11"/>
      <c r="L22" s="11" t="s">
        <v>130</v>
      </c>
      <c r="M22" s="11" t="s">
        <v>130</v>
      </c>
      <c r="O22" t="s">
        <v>148</v>
      </c>
    </row>
    <row r="23" spans="1:15">
      <c r="A23" t="s">
        <v>22</v>
      </c>
      <c r="C23" s="11" t="s">
        <v>130</v>
      </c>
      <c r="D23" s="11" t="s">
        <v>130</v>
      </c>
      <c r="E23" s="11"/>
      <c r="F23" s="11">
        <v>0.72504726757316595</v>
      </c>
      <c r="G23" s="11">
        <v>0.92997085684558101</v>
      </c>
      <c r="H23" s="11"/>
      <c r="I23" s="11" t="s">
        <v>130</v>
      </c>
      <c r="J23" s="7">
        <v>-0.45557301895612301</v>
      </c>
      <c r="K23" s="11"/>
      <c r="L23" s="11" t="s">
        <v>130</v>
      </c>
      <c r="M23" s="11" t="s">
        <v>130</v>
      </c>
      <c r="O23" t="s">
        <v>150</v>
      </c>
    </row>
    <row r="24" spans="1:15">
      <c r="A24" t="s">
        <v>18</v>
      </c>
      <c r="C24" s="11" t="s">
        <v>130</v>
      </c>
      <c r="D24" s="11">
        <v>0.52827050765334305</v>
      </c>
      <c r="E24" s="11"/>
      <c r="F24" s="11">
        <v>0.76772656683526197</v>
      </c>
      <c r="G24" s="11">
        <v>0.74402322235881702</v>
      </c>
      <c r="H24" s="11"/>
      <c r="I24" s="11" t="s">
        <v>130</v>
      </c>
      <c r="J24" s="11" t="s">
        <v>130</v>
      </c>
      <c r="K24" s="11"/>
      <c r="L24" s="11" t="s">
        <v>130</v>
      </c>
      <c r="M24" s="11" t="s">
        <v>130</v>
      </c>
      <c r="O24" t="s">
        <v>150</v>
      </c>
    </row>
    <row r="25" spans="1:15">
      <c r="A25" t="s">
        <v>20</v>
      </c>
      <c r="C25" s="11" t="s">
        <v>130</v>
      </c>
      <c r="D25" s="11" t="s">
        <v>130</v>
      </c>
      <c r="E25" s="11"/>
      <c r="F25" s="11">
        <v>0.58501014988467104</v>
      </c>
      <c r="G25" s="11">
        <v>0.77989818187043003</v>
      </c>
      <c r="H25" s="11"/>
      <c r="I25" s="11" t="s">
        <v>130</v>
      </c>
      <c r="J25" s="11" t="s">
        <v>130</v>
      </c>
      <c r="K25" s="11"/>
      <c r="L25" s="11" t="s">
        <v>130</v>
      </c>
      <c r="M25" s="11" t="s">
        <v>130</v>
      </c>
      <c r="O25" t="s">
        <v>139</v>
      </c>
    </row>
    <row r="26" spans="1:15">
      <c r="A26" t="s">
        <v>116</v>
      </c>
      <c r="C26" s="11" t="s">
        <v>130</v>
      </c>
      <c r="D26" s="11" t="s">
        <v>130</v>
      </c>
      <c r="E26" s="11"/>
      <c r="F26" s="11">
        <v>0.50571571279239502</v>
      </c>
      <c r="G26" s="11">
        <v>0.87259733999578004</v>
      </c>
      <c r="H26" s="11"/>
      <c r="I26" s="11" t="s">
        <v>130</v>
      </c>
      <c r="J26" s="11" t="s">
        <v>130</v>
      </c>
      <c r="K26" s="11"/>
      <c r="L26" s="11" t="s">
        <v>130</v>
      </c>
      <c r="M26" s="11" t="s">
        <v>130</v>
      </c>
      <c r="O26" t="s">
        <v>139</v>
      </c>
    </row>
    <row r="27" spans="1:15">
      <c r="A27" t="s">
        <v>117</v>
      </c>
      <c r="C27" s="11" t="s">
        <v>130</v>
      </c>
      <c r="D27" s="11" t="s">
        <v>130</v>
      </c>
      <c r="E27" s="11"/>
      <c r="F27" s="11">
        <v>1.68124956951864</v>
      </c>
      <c r="G27" s="11">
        <v>0.98108852557132598</v>
      </c>
      <c r="H27" s="11"/>
      <c r="I27" s="11">
        <v>0.960866135049946</v>
      </c>
      <c r="J27" s="11" t="s">
        <v>130</v>
      </c>
      <c r="K27" s="11"/>
      <c r="L27" s="11" t="s">
        <v>130</v>
      </c>
      <c r="M27" s="7">
        <v>-1.14076311193705</v>
      </c>
      <c r="O27" t="s">
        <v>137</v>
      </c>
    </row>
    <row r="28" spans="1:15">
      <c r="A28" t="s">
        <v>119</v>
      </c>
      <c r="C28" s="11" t="s">
        <v>130</v>
      </c>
      <c r="D28" s="11">
        <v>0.84618818535580698</v>
      </c>
      <c r="E28" s="11"/>
      <c r="F28" s="11">
        <v>1.1500369994063</v>
      </c>
      <c r="G28" s="11">
        <v>2.9995287388271001</v>
      </c>
      <c r="H28" s="11"/>
      <c r="I28" s="11" t="s">
        <v>130</v>
      </c>
      <c r="J28" s="11" t="s">
        <v>130</v>
      </c>
      <c r="K28" s="11"/>
      <c r="L28" s="7">
        <v>-1.08030733813317</v>
      </c>
      <c r="M28" s="11" t="s">
        <v>130</v>
      </c>
      <c r="O28" s="14" t="s">
        <v>137</v>
      </c>
    </row>
    <row r="29" spans="1:15">
      <c r="A29" t="s">
        <v>120</v>
      </c>
      <c r="C29" s="7">
        <v>-1.2740747943214801</v>
      </c>
      <c r="D29" s="11" t="s">
        <v>130</v>
      </c>
      <c r="E29" s="11"/>
      <c r="F29" s="11">
        <v>0.99209123886944905</v>
      </c>
      <c r="G29" s="11">
        <v>3.1671763899638998</v>
      </c>
      <c r="H29" s="11"/>
      <c r="I29" s="11" t="s">
        <v>130</v>
      </c>
      <c r="J29" s="11" t="s">
        <v>130</v>
      </c>
      <c r="K29" s="11"/>
      <c r="L29" s="7">
        <v>-1.63126092263516</v>
      </c>
      <c r="M29" s="11" t="s">
        <v>130</v>
      </c>
      <c r="O29" s="14" t="s">
        <v>137</v>
      </c>
    </row>
    <row r="30" spans="1:15">
      <c r="A30" t="s">
        <v>121</v>
      </c>
      <c r="C30" s="7">
        <v>-1.2571165648915501</v>
      </c>
      <c r="D30" s="11" t="s">
        <v>130</v>
      </c>
      <c r="E30" s="11"/>
      <c r="F30" s="11">
        <v>1.4311188030214399</v>
      </c>
      <c r="G30" s="11">
        <v>3.2714782631685</v>
      </c>
      <c r="H30" s="11"/>
      <c r="I30" s="7">
        <v>-0.95745914106145702</v>
      </c>
      <c r="J30" s="11" t="s">
        <v>130</v>
      </c>
      <c r="K30" s="11"/>
      <c r="L30" s="7">
        <v>-0.81456921383377401</v>
      </c>
      <c r="M30" s="11" t="s">
        <v>130</v>
      </c>
      <c r="O30" s="14" t="s">
        <v>137</v>
      </c>
    </row>
    <row r="31" spans="1:15">
      <c r="A31" t="s">
        <v>122</v>
      </c>
      <c r="C31" s="11" t="s">
        <v>130</v>
      </c>
      <c r="D31" s="11">
        <v>1.81334228379416</v>
      </c>
      <c r="E31" s="11"/>
      <c r="F31" s="11">
        <v>1.5616945148508199</v>
      </c>
      <c r="G31" s="11">
        <v>3.4012388789790098</v>
      </c>
      <c r="H31" s="11"/>
      <c r="I31" s="11" t="s">
        <v>130</v>
      </c>
      <c r="J31" s="11" t="s">
        <v>130</v>
      </c>
      <c r="K31" s="11"/>
      <c r="L31" s="11" t="s">
        <v>130</v>
      </c>
      <c r="M31" s="11" t="s">
        <v>130</v>
      </c>
      <c r="O31" s="14" t="s">
        <v>137</v>
      </c>
    </row>
    <row r="32" spans="1:15">
      <c r="A32" t="s">
        <v>110</v>
      </c>
      <c r="C32" s="11" t="s">
        <v>130</v>
      </c>
      <c r="D32" s="11" t="s">
        <v>130</v>
      </c>
      <c r="E32" s="11"/>
      <c r="F32" s="11">
        <v>0.89290021697725497</v>
      </c>
      <c r="G32" s="11">
        <v>1.0878409754449401</v>
      </c>
      <c r="H32" s="11"/>
      <c r="I32" s="11" t="s">
        <v>130</v>
      </c>
      <c r="J32" s="11" t="s">
        <v>130</v>
      </c>
      <c r="K32" s="11"/>
      <c r="L32" s="7">
        <v>-0.58430333181286698</v>
      </c>
      <c r="M32" s="7">
        <v>-0.64917936382278896</v>
      </c>
      <c r="O32" t="s">
        <v>134</v>
      </c>
    </row>
    <row r="33" spans="1:15">
      <c r="A33" t="s">
        <v>26</v>
      </c>
      <c r="C33" s="11" t="s">
        <v>130</v>
      </c>
      <c r="D33" s="11">
        <v>1.7517812381511</v>
      </c>
      <c r="E33" s="11"/>
      <c r="F33" s="11">
        <v>1.5936131328968099</v>
      </c>
      <c r="G33" s="11">
        <v>3.44079942522372</v>
      </c>
      <c r="H33" s="11"/>
      <c r="I33" s="11" t="s">
        <v>130</v>
      </c>
      <c r="J33" s="11" t="s">
        <v>130</v>
      </c>
      <c r="K33" s="11"/>
      <c r="L33" s="11" t="s">
        <v>130</v>
      </c>
      <c r="M33" s="11" t="s">
        <v>130</v>
      </c>
      <c r="O33" t="s">
        <v>134</v>
      </c>
    </row>
    <row r="34" spans="1:15">
      <c r="A34" t="s">
        <v>123</v>
      </c>
      <c r="C34" s="11" t="s">
        <v>130</v>
      </c>
      <c r="D34" s="11" t="s">
        <v>130</v>
      </c>
      <c r="E34" s="11"/>
      <c r="F34" s="11">
        <v>2.03405767061186</v>
      </c>
      <c r="G34" s="11">
        <v>6.0018979255616998</v>
      </c>
      <c r="H34" s="11"/>
      <c r="I34" s="11">
        <v>1.5163201784508</v>
      </c>
      <c r="J34" s="11" t="s">
        <v>130</v>
      </c>
      <c r="K34" s="11"/>
      <c r="L34" s="11" t="s">
        <v>130</v>
      </c>
      <c r="M34" s="11" t="s">
        <v>130</v>
      </c>
      <c r="O34" t="s">
        <v>134</v>
      </c>
    </row>
    <row r="35" spans="1:15">
      <c r="A35" t="s">
        <v>70</v>
      </c>
      <c r="C35" s="11" t="s">
        <v>130</v>
      </c>
      <c r="D35" s="11" t="s">
        <v>130</v>
      </c>
      <c r="E35" s="11"/>
      <c r="F35" s="11">
        <v>0.68662971801841999</v>
      </c>
      <c r="G35" s="11">
        <v>1.11371906659596</v>
      </c>
      <c r="H35" s="11"/>
      <c r="I35" s="11" t="s">
        <v>130</v>
      </c>
      <c r="J35" s="11" t="s">
        <v>130</v>
      </c>
      <c r="K35" s="11"/>
      <c r="L35" s="11" t="s">
        <v>130</v>
      </c>
      <c r="M35" s="11" t="s">
        <v>130</v>
      </c>
      <c r="O35" t="s">
        <v>152</v>
      </c>
    </row>
    <row r="36" spans="1:15">
      <c r="A36" s="2" t="s">
        <v>49</v>
      </c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</row>
    <row r="37" spans="1:15">
      <c r="A37" t="s">
        <v>125</v>
      </c>
      <c r="C37" s="11" t="s">
        <v>130</v>
      </c>
      <c r="D37" s="11" t="s">
        <v>130</v>
      </c>
      <c r="E37" s="11"/>
      <c r="F37" s="11" t="s">
        <v>130</v>
      </c>
      <c r="G37" s="7">
        <v>0.46937073290762199</v>
      </c>
      <c r="H37" s="11"/>
      <c r="I37" s="7">
        <v>0.47408514925445</v>
      </c>
      <c r="J37" s="7">
        <v>0.59177938120078299</v>
      </c>
      <c r="K37" s="11"/>
      <c r="L37" s="11" t="s">
        <v>130</v>
      </c>
      <c r="M37" s="11" t="s">
        <v>130</v>
      </c>
      <c r="O37" t="s">
        <v>136</v>
      </c>
    </row>
    <row r="38" spans="1:15">
      <c r="A38" t="s">
        <v>28</v>
      </c>
      <c r="C38" s="11" t="s">
        <v>130</v>
      </c>
      <c r="D38" s="7">
        <v>0.88809115462571897</v>
      </c>
      <c r="E38" s="11"/>
      <c r="F38" s="11" t="s">
        <v>130</v>
      </c>
      <c r="G38" s="11" t="s">
        <v>130</v>
      </c>
      <c r="H38" s="11"/>
      <c r="I38" s="7">
        <v>0.76126768890141905</v>
      </c>
      <c r="J38" s="7">
        <v>0.856954398211209</v>
      </c>
      <c r="K38" s="11"/>
      <c r="L38" s="11" t="s">
        <v>130</v>
      </c>
      <c r="M38" s="11" t="s">
        <v>130</v>
      </c>
      <c r="O38" t="s">
        <v>136</v>
      </c>
    </row>
    <row r="39" spans="1:15">
      <c r="A39" t="s">
        <v>29</v>
      </c>
      <c r="C39" s="11" t="s">
        <v>130</v>
      </c>
      <c r="D39" s="7">
        <v>1.7588595459918599</v>
      </c>
      <c r="E39" s="11"/>
      <c r="F39" s="11" t="s">
        <v>130</v>
      </c>
      <c r="G39" s="7">
        <v>2.1018298585260902</v>
      </c>
      <c r="H39" s="11"/>
      <c r="I39" s="7">
        <v>1.7580495822248201</v>
      </c>
      <c r="J39" s="7">
        <v>2.1450330967531701</v>
      </c>
      <c r="K39" s="11"/>
      <c r="L39" s="11" t="s">
        <v>130</v>
      </c>
      <c r="M39" s="7">
        <v>-1.2450326224982899</v>
      </c>
      <c r="O39" t="s">
        <v>149</v>
      </c>
    </row>
    <row r="40" spans="1:15">
      <c r="A40" t="s">
        <v>126</v>
      </c>
      <c r="C40" s="11" t="s">
        <v>130</v>
      </c>
      <c r="D40" s="7">
        <v>1.83432993116848</v>
      </c>
      <c r="E40" s="11"/>
      <c r="F40" s="11" t="s">
        <v>130</v>
      </c>
      <c r="G40" s="7">
        <v>2.1494856913779401</v>
      </c>
      <c r="H40" s="11"/>
      <c r="I40" s="7">
        <v>1.7847714033689599</v>
      </c>
      <c r="J40" s="7">
        <v>2.1902512463612198</v>
      </c>
      <c r="K40" s="11"/>
      <c r="L40" s="11" t="s">
        <v>130</v>
      </c>
      <c r="M40" s="7">
        <v>-1.64389287227628</v>
      </c>
      <c r="O40" t="s">
        <v>149</v>
      </c>
    </row>
    <row r="41" spans="1:15">
      <c r="A41" t="s">
        <v>30</v>
      </c>
      <c r="C41" s="11" t="s">
        <v>130</v>
      </c>
      <c r="D41" s="7">
        <v>1.08851487472049</v>
      </c>
      <c r="E41" s="11"/>
      <c r="F41" s="11" t="s">
        <v>130</v>
      </c>
      <c r="G41" s="7">
        <v>2.3534078756660901</v>
      </c>
      <c r="H41" s="11"/>
      <c r="I41" s="7">
        <v>1.42066336249421</v>
      </c>
      <c r="J41" s="7">
        <v>2.7374760755756902</v>
      </c>
      <c r="K41" s="11"/>
      <c r="L41" s="11" t="s">
        <v>130</v>
      </c>
      <c r="M41" s="11" t="s">
        <v>130</v>
      </c>
      <c r="O41" t="s">
        <v>149</v>
      </c>
    </row>
    <row r="42" spans="1:15">
      <c r="A42" t="s">
        <v>128</v>
      </c>
      <c r="C42" s="11" t="s">
        <v>130</v>
      </c>
      <c r="D42" s="7">
        <v>2.47057588365089</v>
      </c>
      <c r="E42" s="11"/>
      <c r="F42" s="7">
        <v>-0.95454691116593604</v>
      </c>
      <c r="G42" s="7">
        <v>3.1826327637265801</v>
      </c>
      <c r="H42" s="11"/>
      <c r="I42" s="7">
        <v>2.6586138736903999</v>
      </c>
      <c r="J42" s="7">
        <v>4.59023546756963</v>
      </c>
      <c r="K42" s="11"/>
      <c r="L42" s="11" t="s">
        <v>130</v>
      </c>
      <c r="M42" s="11" t="s">
        <v>130</v>
      </c>
      <c r="O42" t="s">
        <v>149</v>
      </c>
    </row>
    <row r="43" spans="1:15">
      <c r="A43" t="s">
        <v>124</v>
      </c>
      <c r="C43" s="11" t="s">
        <v>130</v>
      </c>
      <c r="D43" s="7">
        <v>0.46919634589925302</v>
      </c>
      <c r="E43" s="11"/>
      <c r="F43" s="11" t="s">
        <v>130</v>
      </c>
      <c r="G43" s="7">
        <v>0.58469176465387995</v>
      </c>
      <c r="H43" s="11"/>
      <c r="I43" s="7">
        <v>0.82047441126933596</v>
      </c>
      <c r="J43" s="7">
        <v>0.57378286575100701</v>
      </c>
      <c r="K43" s="11"/>
      <c r="L43" s="11" t="s">
        <v>130</v>
      </c>
      <c r="M43" s="11" t="s">
        <v>130</v>
      </c>
      <c r="O43" t="s">
        <v>141</v>
      </c>
    </row>
    <row r="44" spans="1:15">
      <c r="A44" t="s">
        <v>154</v>
      </c>
      <c r="C44" s="11" t="s">
        <v>130</v>
      </c>
      <c r="D44" s="7">
        <v>3.33710724373227</v>
      </c>
      <c r="E44" s="11"/>
      <c r="F44" s="11" t="s">
        <v>130</v>
      </c>
      <c r="G44" s="7">
        <v>4.0103817061150604</v>
      </c>
      <c r="H44" s="11"/>
      <c r="I44" s="7">
        <v>1.6813773353910799</v>
      </c>
      <c r="J44" s="7">
        <v>2.64685438006304</v>
      </c>
      <c r="K44" s="11"/>
      <c r="L44" s="11" t="s">
        <v>130</v>
      </c>
      <c r="M44" s="11" t="s">
        <v>130</v>
      </c>
      <c r="O44" t="s">
        <v>137</v>
      </c>
    </row>
    <row r="45" spans="1:15">
      <c r="A45" t="s">
        <v>127</v>
      </c>
      <c r="C45" s="11" t="s">
        <v>130</v>
      </c>
      <c r="D45" s="7">
        <v>1.9156406551748599</v>
      </c>
      <c r="E45" s="11"/>
      <c r="F45" s="11" t="s">
        <v>130</v>
      </c>
      <c r="G45" s="7">
        <v>2.7418239107651101</v>
      </c>
      <c r="H45" s="11"/>
      <c r="I45" s="7">
        <v>1.3247556094773001</v>
      </c>
      <c r="J45" s="7">
        <v>2.3091193927726299</v>
      </c>
      <c r="K45" s="11"/>
      <c r="L45" s="11" t="s">
        <v>130</v>
      </c>
      <c r="M45" s="11">
        <v>-1.2450326224982899</v>
      </c>
      <c r="O45" t="s">
        <v>134</v>
      </c>
    </row>
    <row r="46" spans="1:15">
      <c r="A46" t="s">
        <v>27</v>
      </c>
      <c r="C46" s="11" t="s">
        <v>130</v>
      </c>
      <c r="D46" s="11" t="s">
        <v>130</v>
      </c>
      <c r="E46" s="11"/>
      <c r="F46" s="11" t="s">
        <v>130</v>
      </c>
      <c r="G46" s="11" t="s">
        <v>130</v>
      </c>
      <c r="H46" s="11"/>
      <c r="I46" s="7">
        <v>0.94683987423867799</v>
      </c>
      <c r="J46" s="7">
        <v>0.49255974136262698</v>
      </c>
      <c r="K46" s="11"/>
      <c r="L46" s="11" t="s">
        <v>130</v>
      </c>
      <c r="M46" s="11" t="s">
        <v>130</v>
      </c>
      <c r="O46" t="s">
        <v>142</v>
      </c>
    </row>
    <row r="47" spans="1:15">
      <c r="A47" s="2" t="s">
        <v>50</v>
      </c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</row>
    <row r="48" spans="1:15">
      <c r="A48" t="s">
        <v>31</v>
      </c>
      <c r="C48" s="11" t="s">
        <v>130</v>
      </c>
      <c r="D48" s="11" t="s">
        <v>130</v>
      </c>
      <c r="E48" s="11"/>
      <c r="F48" s="11" t="s">
        <v>130</v>
      </c>
      <c r="G48" s="11">
        <v>0.60754104129223296</v>
      </c>
      <c r="H48" s="11"/>
      <c r="I48" s="11" t="s">
        <v>130</v>
      </c>
      <c r="J48" s="11" t="s">
        <v>130</v>
      </c>
      <c r="K48" s="11"/>
      <c r="L48" s="11">
        <v>0.54762125163708297</v>
      </c>
      <c r="M48" s="11">
        <v>0.82994297334746603</v>
      </c>
      <c r="O48" t="s">
        <v>147</v>
      </c>
    </row>
    <row r="50" spans="1:1">
      <c r="A50" t="s">
        <v>131</v>
      </c>
    </row>
  </sheetData>
  <conditionalFormatting sqref="A33:A35">
    <cfRule type="duplicateValues" dxfId="10" priority="12"/>
  </conditionalFormatting>
  <conditionalFormatting sqref="D4">
    <cfRule type="duplicateValues" dxfId="9" priority="1"/>
  </conditionalFormatting>
  <conditionalFormatting sqref="D38">
    <cfRule type="duplicateValues" dxfId="8" priority="4"/>
  </conditionalFormatting>
  <conditionalFormatting sqref="D39">
    <cfRule type="duplicateValues" dxfId="7" priority="7"/>
  </conditionalFormatting>
  <conditionalFormatting sqref="D40">
    <cfRule type="duplicateValues" dxfId="6" priority="6"/>
  </conditionalFormatting>
  <conditionalFormatting sqref="D41">
    <cfRule type="duplicateValues" dxfId="5" priority="8"/>
  </conditionalFormatting>
  <conditionalFormatting sqref="D42">
    <cfRule type="duplicateValues" dxfId="4" priority="5"/>
  </conditionalFormatting>
  <conditionalFormatting sqref="D43">
    <cfRule type="duplicateValues" dxfId="3" priority="3"/>
  </conditionalFormatting>
  <conditionalFormatting sqref="D44">
    <cfRule type="duplicateValues" dxfId="2" priority="10"/>
  </conditionalFormatting>
  <conditionalFormatting sqref="D45">
    <cfRule type="duplicateValues" dxfId="1" priority="9"/>
  </conditionalFormatting>
  <pageMargins left="0.7" right="0.7" top="0.75" bottom="0.75" header="0.3" footer="0.3"/>
  <pageSetup paperSize="9" scale="65" fitToHeight="0" orientation="landscape" horizontalDpi="4294967294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O9"/>
  <sheetViews>
    <sheetView tabSelected="1" workbookViewId="0"/>
  </sheetViews>
  <sheetFormatPr defaultRowHeight="15"/>
  <cols>
    <col min="1" max="1" width="44.5703125" customWidth="1"/>
    <col min="3" max="4" width="10.42578125" bestFit="1" customWidth="1"/>
    <col min="6" max="7" width="10.42578125" bestFit="1" customWidth="1"/>
    <col min="9" max="10" width="10.42578125" bestFit="1" customWidth="1"/>
    <col min="12" max="13" width="8.5703125" bestFit="1" customWidth="1"/>
  </cols>
  <sheetData>
    <row r="1" spans="1:15" ht="18">
      <c r="A1" s="3" t="s">
        <v>157</v>
      </c>
    </row>
    <row r="3" spans="1:15">
      <c r="A3" s="1" t="s">
        <v>72</v>
      </c>
      <c r="C3" s="6" t="s">
        <v>57</v>
      </c>
      <c r="D3" s="6" t="s">
        <v>58</v>
      </c>
      <c r="F3" s="6" t="s">
        <v>59</v>
      </c>
      <c r="G3" s="6" t="s">
        <v>60</v>
      </c>
      <c r="I3" s="6" t="s">
        <v>61</v>
      </c>
      <c r="J3" s="6" t="s">
        <v>62</v>
      </c>
      <c r="L3" s="6" t="s">
        <v>63</v>
      </c>
      <c r="M3" s="6" t="s">
        <v>64</v>
      </c>
      <c r="O3" s="6" t="s">
        <v>133</v>
      </c>
    </row>
    <row r="4" spans="1:15">
      <c r="A4" s="5" t="s">
        <v>55</v>
      </c>
      <c r="C4" s="7" t="s">
        <v>130</v>
      </c>
      <c r="D4" s="7" t="s">
        <v>130</v>
      </c>
      <c r="E4" s="7"/>
      <c r="F4" s="7">
        <v>0.75851714885269905</v>
      </c>
      <c r="G4" s="7">
        <v>1.2501584670863599</v>
      </c>
      <c r="H4" s="7"/>
      <c r="I4" s="7">
        <v>-0.68495120124354802</v>
      </c>
      <c r="J4" s="7">
        <v>-0.58973033485272597</v>
      </c>
      <c r="K4" s="7"/>
      <c r="L4" s="7">
        <v>2.3257423740921399</v>
      </c>
      <c r="M4" s="7">
        <v>2.5017427735394202</v>
      </c>
      <c r="O4" t="s">
        <v>139</v>
      </c>
    </row>
    <row r="5" spans="1:15">
      <c r="C5" s="7"/>
      <c r="D5" s="7"/>
      <c r="E5" s="7"/>
      <c r="F5" s="7"/>
      <c r="G5" s="7"/>
      <c r="H5" s="7"/>
      <c r="I5" s="7"/>
      <c r="J5" s="7"/>
      <c r="K5" s="7"/>
      <c r="L5" s="7"/>
      <c r="M5" s="7"/>
    </row>
    <row r="6" spans="1:15">
      <c r="A6" s="1" t="s">
        <v>56</v>
      </c>
      <c r="C6" s="7"/>
      <c r="D6" s="7"/>
      <c r="E6" s="7"/>
      <c r="F6" s="7"/>
      <c r="G6" s="7"/>
      <c r="H6" s="7"/>
      <c r="I6" s="7"/>
      <c r="J6" s="7"/>
      <c r="K6" s="7"/>
      <c r="L6" s="7"/>
      <c r="M6" s="7"/>
    </row>
    <row r="7" spans="1:15">
      <c r="A7" s="5" t="s">
        <v>110</v>
      </c>
      <c r="C7" s="7" t="s">
        <v>130</v>
      </c>
      <c r="D7" s="7" t="s">
        <v>130</v>
      </c>
      <c r="E7" s="7"/>
      <c r="F7" s="7">
        <v>0.89290021697725497</v>
      </c>
      <c r="G7" s="7">
        <v>1.0878409754449401</v>
      </c>
      <c r="H7" s="7"/>
      <c r="I7" s="7" t="s">
        <v>130</v>
      </c>
      <c r="J7" s="7" t="s">
        <v>130</v>
      </c>
      <c r="K7" s="7"/>
      <c r="L7" s="7">
        <v>-0.58430333181286698</v>
      </c>
      <c r="M7" s="7">
        <v>-0.64917936382278896</v>
      </c>
      <c r="O7" t="s">
        <v>134</v>
      </c>
    </row>
    <row r="9" spans="1:15">
      <c r="A9" t="s">
        <v>131</v>
      </c>
    </row>
  </sheetData>
  <pageMargins left="0.7" right="0.7" top="0.75" bottom="0.75" header="0.3" footer="0.3"/>
  <pageSetup paperSize="9" scale="66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7DF8B229149043AC056CBFE8B11EF9" ma:contentTypeVersion="20" ma:contentTypeDescription="Create a new document." ma:contentTypeScope="" ma:versionID="99bf6f5bfe9c4acca3c3b8ab0d70bb59">
  <xsd:schema xmlns:xsd="http://www.w3.org/2001/XMLSchema" xmlns:xs="http://www.w3.org/2001/XMLSchema" xmlns:p="http://schemas.microsoft.com/office/2006/metadata/properties" xmlns:ns1="http://schemas.microsoft.com/sharepoint/v3" xmlns:ns3="a389610a-632f-450a-96e1-8e2237e52dab" xmlns:ns4="9c314a0d-fc0e-415c-9aed-f7cf8316431a" targetNamespace="http://schemas.microsoft.com/office/2006/metadata/properties" ma:root="true" ma:fieldsID="2c9ce1ed288346fa6e67a144baf4f6e8" ns1:_="" ns3:_="" ns4:_="">
    <xsd:import namespace="http://schemas.microsoft.com/sharepoint/v3"/>
    <xsd:import namespace="a389610a-632f-450a-96e1-8e2237e52dab"/>
    <xsd:import namespace="9c314a0d-fc0e-415c-9aed-f7cf8316431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1:_ip_UnifiedCompliancePolicyProperties" minOccurs="0"/>
                <xsd:element ref="ns1:_ip_UnifiedCompliancePolicyUIAction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2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3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89610a-632f-450a-96e1-8e2237e52d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4" nillable="true" ma:displayName="MediaService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6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314a0d-fc0e-415c-9aed-f7cf8316431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_activity xmlns="a389610a-632f-450a-96e1-8e2237e52dab" xsi:nil="true"/>
  </documentManagement>
</p:properties>
</file>

<file path=customXml/itemProps1.xml><?xml version="1.0" encoding="utf-8"?>
<ds:datastoreItem xmlns:ds="http://schemas.openxmlformats.org/officeDocument/2006/customXml" ds:itemID="{19559B39-7C72-4A14-9CFB-87190CDB551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389610a-632f-450a-96e1-8e2237e52dab"/>
    <ds:schemaRef ds:uri="9c314a0d-fc0e-415c-9aed-f7cf831643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A3319EF-9CD6-4081-98C5-273A50A522B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AC92728-0421-495A-8694-59300B75035A}">
  <ds:schemaRefs>
    <ds:schemaRef ds:uri="http://schemas.microsoft.com/office/2006/metadata/properties"/>
    <ds:schemaRef ds:uri="http://schemas.microsoft.com/office/2006/documentManagement/types"/>
    <ds:schemaRef ds:uri="http://purl.org/dc/elements/1.1/"/>
    <ds:schemaRef ds:uri="a389610a-632f-450a-96e1-8e2237e52dab"/>
    <ds:schemaRef ds:uri="http://schemas.microsoft.com/office/infopath/2007/PartnerControls"/>
    <ds:schemaRef ds:uri="http://www.w3.org/XML/1998/namespace"/>
    <ds:schemaRef ds:uri="http://schemas.microsoft.com/sharepoint/v3"/>
    <ds:schemaRef ds:uri="http://purl.org/dc/dcmitype/"/>
    <ds:schemaRef ds:uri="http://schemas.openxmlformats.org/package/2006/metadata/core-properties"/>
    <ds:schemaRef ds:uri="9c314a0d-fc0e-415c-9aed-f7cf8316431a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monly decreased metabolites </vt:lpstr>
      <vt:lpstr>Commonly increased metabolites</vt:lpstr>
      <vt:lpstr>Unique decreased metabolites</vt:lpstr>
      <vt:lpstr>Unique increased metabolites</vt:lpstr>
      <vt:lpstr>Metabolit changed opposite dir.</vt:lpstr>
    </vt:vector>
  </TitlesOfParts>
  <Company>KBC UMEÅ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ette Blomberg</dc:creator>
  <cp:lastModifiedBy>Stefan Björklund</cp:lastModifiedBy>
  <cp:lastPrinted>2023-02-14T10:21:10Z</cp:lastPrinted>
  <dcterms:created xsi:type="dcterms:W3CDTF">2022-01-17T13:34:16Z</dcterms:created>
  <dcterms:modified xsi:type="dcterms:W3CDTF">2024-02-05T15:1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7DF8B229149043AC056CBFE8B11EF9</vt:lpwstr>
  </property>
</Properties>
</file>